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lshaw/Dropbox/Will Shaw - Ellis Lab/MYT/Final submission/"/>
    </mc:Choice>
  </mc:AlternateContent>
  <xr:revisionPtr revIDLastSave="0" documentId="13_ncr:1_{994EFC1A-D153-EE4E-AB11-11B2F76F9B8A}" xr6:coauthVersionLast="47" xr6:coauthVersionMax="47" xr10:uidLastSave="{00000000-0000-0000-0000-000000000000}"/>
  <bookViews>
    <workbookView xWindow="8180" yWindow="500" windowWidth="51420" windowHeight="26320" xr2:uid="{4182BC35-BC00-A04F-AB62-74FBA72D508D}"/>
  </bookViews>
  <sheets>
    <sheet name="Int. loci" sheetId="7" r:id="rId1"/>
    <sheet name="Terminator library" sheetId="8" r:id="rId2"/>
    <sheet name="pZ3_DoseResponse" sheetId="1" r:id="rId3"/>
    <sheet name="pLacFEC_DoseResponse" sheetId="2" r:id="rId4"/>
    <sheet name="pTet7_DoseResponse" sheetId="3" r:id="rId5"/>
    <sheet name="pLac_Library" sheetId="4" r:id="rId6"/>
    <sheet name="pTet_Library" sheetId="5" r:id="rId7"/>
    <sheet name="pLac_No LacI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7" i="8" l="1"/>
  <c r="Q7" i="8"/>
  <c r="L7" i="8"/>
  <c r="K7" i="8"/>
  <c r="F7" i="8"/>
  <c r="E7" i="8"/>
  <c r="R6" i="8"/>
  <c r="Q6" i="8"/>
  <c r="L6" i="8"/>
  <c r="K6" i="8"/>
  <c r="F6" i="8"/>
  <c r="E6" i="8"/>
  <c r="R11" i="8"/>
  <c r="Q11" i="8"/>
  <c r="R10" i="8"/>
  <c r="Q10" i="8"/>
  <c r="R9" i="8"/>
  <c r="Q9" i="8"/>
  <c r="R8" i="8"/>
  <c r="Q8" i="8"/>
  <c r="R5" i="8"/>
  <c r="Q5" i="8"/>
  <c r="R4" i="8"/>
  <c r="Q4" i="8"/>
  <c r="R3" i="8"/>
  <c r="Q3" i="8"/>
  <c r="R2" i="8"/>
  <c r="Q2" i="8"/>
  <c r="L11" i="8"/>
  <c r="K11" i="8"/>
  <c r="L10" i="8"/>
  <c r="K10" i="8"/>
  <c r="L9" i="8"/>
  <c r="K9" i="8"/>
  <c r="L8" i="8"/>
  <c r="K8" i="8"/>
  <c r="L5" i="8"/>
  <c r="K5" i="8"/>
  <c r="L4" i="8"/>
  <c r="K4" i="8"/>
  <c r="L3" i="8"/>
  <c r="K3" i="8"/>
  <c r="L2" i="8"/>
  <c r="K2" i="8"/>
  <c r="E3" i="8"/>
  <c r="F3" i="8"/>
  <c r="E4" i="8"/>
  <c r="F4" i="8"/>
  <c r="E5" i="8"/>
  <c r="F5" i="8"/>
  <c r="E8" i="8"/>
  <c r="F8" i="8"/>
  <c r="E9" i="8"/>
  <c r="F9" i="8"/>
  <c r="E10" i="8"/>
  <c r="F10" i="8"/>
  <c r="E11" i="8"/>
  <c r="F11" i="8"/>
  <c r="F2" i="8"/>
  <c r="E2" i="8"/>
  <c r="R12" i="7"/>
  <c r="Q12" i="7"/>
  <c r="R11" i="7"/>
  <c r="Q11" i="7"/>
  <c r="R10" i="7"/>
  <c r="Q10" i="7"/>
  <c r="R9" i="7"/>
  <c r="Q9" i="7"/>
  <c r="R8" i="7"/>
  <c r="Q8" i="7"/>
  <c r="R7" i="7"/>
  <c r="Q7" i="7"/>
  <c r="R6" i="7"/>
  <c r="Q6" i="7"/>
  <c r="R5" i="7"/>
  <c r="Q5" i="7"/>
  <c r="R4" i="7"/>
  <c r="Q4" i="7"/>
  <c r="R3" i="7"/>
  <c r="Q3" i="7"/>
  <c r="R2" i="7"/>
  <c r="Q2" i="7"/>
  <c r="L12" i="7"/>
  <c r="K12" i="7"/>
  <c r="L11" i="7"/>
  <c r="K11" i="7"/>
  <c r="L10" i="7"/>
  <c r="K10" i="7"/>
  <c r="L9" i="7"/>
  <c r="K9" i="7"/>
  <c r="L8" i="7"/>
  <c r="K8" i="7"/>
  <c r="L7" i="7"/>
  <c r="K7" i="7"/>
  <c r="L6" i="7"/>
  <c r="K6" i="7"/>
  <c r="L5" i="7"/>
  <c r="K5" i="7"/>
  <c r="L4" i="7"/>
  <c r="K4" i="7"/>
  <c r="L3" i="7"/>
  <c r="K3" i="7"/>
  <c r="L2" i="7"/>
  <c r="K2" i="7"/>
  <c r="E3" i="7"/>
  <c r="F3" i="7"/>
  <c r="E4" i="7"/>
  <c r="F4" i="7"/>
  <c r="E5" i="7"/>
  <c r="F5" i="7"/>
  <c r="E6" i="7"/>
  <c r="F6" i="7"/>
  <c r="E7" i="7"/>
  <c r="F7" i="7"/>
  <c r="E8" i="7"/>
  <c r="F8" i="7"/>
  <c r="E9" i="7"/>
  <c r="F9" i="7"/>
  <c r="E10" i="7"/>
  <c r="F10" i="7"/>
  <c r="E11" i="7"/>
  <c r="F11" i="7"/>
  <c r="E12" i="7"/>
  <c r="F12" i="7"/>
  <c r="F2" i="7"/>
  <c r="E2" i="7"/>
  <c r="F3" i="6"/>
  <c r="G3" i="6"/>
  <c r="F4" i="6"/>
  <c r="G4" i="6"/>
  <c r="F5" i="6"/>
  <c r="G5" i="6"/>
  <c r="F6" i="6"/>
  <c r="G6" i="6"/>
  <c r="F7" i="6"/>
  <c r="G7" i="6"/>
  <c r="F8" i="6"/>
  <c r="G8" i="6"/>
  <c r="F9" i="6"/>
  <c r="G9" i="6"/>
  <c r="G2" i="6"/>
  <c r="F2" i="6"/>
  <c r="L3" i="5"/>
  <c r="M3" i="5"/>
  <c r="L4" i="5"/>
  <c r="M4" i="5"/>
  <c r="L5" i="5"/>
  <c r="M5" i="5"/>
  <c r="L6" i="5"/>
  <c r="M6" i="5"/>
  <c r="L7" i="5"/>
  <c r="M7" i="5"/>
  <c r="M2" i="5"/>
  <c r="L2" i="5"/>
  <c r="F3" i="5"/>
  <c r="G3" i="5"/>
  <c r="F4" i="5"/>
  <c r="G4" i="5"/>
  <c r="F5" i="5"/>
  <c r="G5" i="5"/>
  <c r="F6" i="5"/>
  <c r="G6" i="5"/>
  <c r="F7" i="5"/>
  <c r="G7" i="5"/>
  <c r="G2" i="5"/>
  <c r="F2" i="5"/>
  <c r="L3" i="4"/>
  <c r="M3" i="4"/>
  <c r="L4" i="4"/>
  <c r="M4" i="4"/>
  <c r="L5" i="4"/>
  <c r="M5" i="4"/>
  <c r="L6" i="4"/>
  <c r="M6" i="4"/>
  <c r="L7" i="4"/>
  <c r="M7" i="4"/>
  <c r="L8" i="4"/>
  <c r="M8" i="4"/>
  <c r="L9" i="4"/>
  <c r="M9" i="4"/>
  <c r="M2" i="4"/>
  <c r="L2" i="4"/>
  <c r="F3" i="4"/>
  <c r="G3" i="4"/>
  <c r="F4" i="4"/>
  <c r="G4" i="4"/>
  <c r="F5" i="4"/>
  <c r="G5" i="4"/>
  <c r="F6" i="4"/>
  <c r="G6" i="4"/>
  <c r="F7" i="4"/>
  <c r="G7" i="4"/>
  <c r="F8" i="4"/>
  <c r="G8" i="4"/>
  <c r="F9" i="4"/>
  <c r="G9" i="4"/>
  <c r="G2" i="4"/>
  <c r="F2" i="4"/>
  <c r="E3" i="3"/>
  <c r="F3" i="3"/>
  <c r="E4" i="3"/>
  <c r="F4" i="3"/>
  <c r="E5" i="3"/>
  <c r="F5" i="3"/>
  <c r="E6" i="3"/>
  <c r="F6" i="3"/>
  <c r="E7" i="3"/>
  <c r="F7" i="3"/>
  <c r="E8" i="3"/>
  <c r="F8" i="3"/>
  <c r="E9" i="3"/>
  <c r="F9" i="3"/>
  <c r="E10" i="3"/>
  <c r="F10" i="3"/>
  <c r="E11" i="3"/>
  <c r="F11" i="3"/>
  <c r="E12" i="3"/>
  <c r="F12" i="3"/>
  <c r="E13" i="3"/>
  <c r="F13" i="3"/>
  <c r="F2" i="3"/>
  <c r="E2" i="3"/>
  <c r="G3" i="2"/>
  <c r="G4" i="2"/>
  <c r="G5" i="2"/>
  <c r="G6" i="2"/>
  <c r="G7" i="2"/>
  <c r="G8" i="2"/>
  <c r="G9" i="2"/>
  <c r="G10" i="2"/>
  <c r="G11" i="2"/>
  <c r="G12" i="2"/>
  <c r="G13" i="2"/>
  <c r="G2" i="2"/>
  <c r="F3" i="2"/>
  <c r="F4" i="2"/>
  <c r="F5" i="2"/>
  <c r="F6" i="2"/>
  <c r="F7" i="2"/>
  <c r="F8" i="2"/>
  <c r="F9" i="2"/>
  <c r="F10" i="2"/>
  <c r="F11" i="2"/>
  <c r="F12" i="2"/>
  <c r="F13" i="2"/>
  <c r="F2" i="2"/>
  <c r="G3" i="1"/>
  <c r="G4" i="1"/>
  <c r="G5" i="1"/>
  <c r="G6" i="1"/>
  <c r="G7" i="1"/>
  <c r="G8" i="1"/>
  <c r="G9" i="1"/>
  <c r="G10" i="1"/>
  <c r="G11" i="1"/>
  <c r="G12" i="1"/>
  <c r="G13" i="1"/>
  <c r="G2" i="1"/>
  <c r="F3" i="1"/>
  <c r="F4" i="1"/>
  <c r="F5" i="1"/>
  <c r="F6" i="1"/>
  <c r="F7" i="1"/>
  <c r="F8" i="1"/>
  <c r="F9" i="1"/>
  <c r="F10" i="1"/>
  <c r="F11" i="1"/>
  <c r="F12" i="1"/>
  <c r="F13" i="1"/>
  <c r="F2" i="1"/>
</calcChain>
</file>

<file path=xl/sharedStrings.xml><?xml version="1.0" encoding="utf-8"?>
<sst xmlns="http://schemas.openxmlformats.org/spreadsheetml/2006/main" count="85" uniqueCount="47">
  <si>
    <t>EST (nM)</t>
  </si>
  <si>
    <t>IPTG (mM)</t>
  </si>
  <si>
    <t>pLacFEC</t>
  </si>
  <si>
    <t>aTc (ng/mL)</t>
  </si>
  <si>
    <t>pTet7</t>
  </si>
  <si>
    <t>No IPTG</t>
  </si>
  <si>
    <t>50 mM IPTG</t>
  </si>
  <si>
    <t>pLacD</t>
  </si>
  <si>
    <t>pLacE</t>
  </si>
  <si>
    <t>pLacC</t>
  </si>
  <si>
    <t>pLacHTA1</t>
  </si>
  <si>
    <t>pLacFBA1</t>
  </si>
  <si>
    <t>pLacENO2</t>
  </si>
  <si>
    <t>pLacSpTDH3</t>
  </si>
  <si>
    <t>No aTc</t>
  </si>
  <si>
    <t>100 ng/uL aTc</t>
  </si>
  <si>
    <t>pTet2</t>
  </si>
  <si>
    <t>pTet3</t>
  </si>
  <si>
    <t>pTet4</t>
  </si>
  <si>
    <t>pTet5</t>
  </si>
  <si>
    <t>pTet6</t>
  </si>
  <si>
    <t>SD</t>
  </si>
  <si>
    <t>mean</t>
  </si>
  <si>
    <t>pTDH3</t>
  </si>
  <si>
    <t>pRPL18B</t>
  </si>
  <si>
    <t>pREV1</t>
  </si>
  <si>
    <t>ura3</t>
  </si>
  <si>
    <t>Int.1</t>
  </si>
  <si>
    <t>Int.2</t>
  </si>
  <si>
    <t>Int.3</t>
  </si>
  <si>
    <t>Int.4</t>
  </si>
  <si>
    <t>Int.5</t>
  </si>
  <si>
    <t>Int.6</t>
  </si>
  <si>
    <t>Int.7</t>
  </si>
  <si>
    <t>Int.8</t>
  </si>
  <si>
    <t>Int.9</t>
  </si>
  <si>
    <t>Int.10</t>
  </si>
  <si>
    <t>tSSA1</t>
  </si>
  <si>
    <t>tENO1</t>
  </si>
  <si>
    <t>tTEF1</t>
  </si>
  <si>
    <t>tTDH3</t>
  </si>
  <si>
    <t>tTDH2</t>
  </si>
  <si>
    <t>tADH1</t>
  </si>
  <si>
    <t>tPGK1</t>
  </si>
  <si>
    <t>tPDC1</t>
  </si>
  <si>
    <t>tENO2</t>
  </si>
  <si>
    <t>tTDH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i/>
      <sz val="12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mScarlet-I</a:t>
            </a:r>
            <a:r>
              <a:rPr lang="en-GB" baseline="0"/>
              <a:t> expression at Int. loci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nt. loci'!$B$1:$D$1</c:f>
              <c:strCache>
                <c:ptCount val="1"/>
                <c:pt idx="0">
                  <c:v>pTDH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nt. loci'!$F$2:$F$12</c:f>
                <c:numCache>
                  <c:formatCode>General</c:formatCode>
                  <c:ptCount val="11"/>
                  <c:pt idx="0">
                    <c:v>25.075062793498976</c:v>
                  </c:pt>
                  <c:pt idx="1">
                    <c:v>22.750059655328929</c:v>
                  </c:pt>
                  <c:pt idx="2">
                    <c:v>19.80483537842283</c:v>
                  </c:pt>
                  <c:pt idx="3">
                    <c:v>23.693381750417135</c:v>
                  </c:pt>
                  <c:pt idx="4">
                    <c:v>39.653826828659781</c:v>
                  </c:pt>
                  <c:pt idx="5">
                    <c:v>24.734497710164632</c:v>
                  </c:pt>
                  <c:pt idx="6">
                    <c:v>46.986631550653478</c:v>
                  </c:pt>
                  <c:pt idx="7">
                    <c:v>13.871328053483234</c:v>
                  </c:pt>
                  <c:pt idx="8">
                    <c:v>16.424364910967345</c:v>
                  </c:pt>
                  <c:pt idx="9">
                    <c:v>15.385974804998593</c:v>
                  </c:pt>
                  <c:pt idx="10">
                    <c:v>45.100026140615867</c:v>
                  </c:pt>
                </c:numCache>
              </c:numRef>
            </c:plus>
            <c:minus>
              <c:numRef>
                <c:f>'Int. loci'!$F$2:$F$12</c:f>
                <c:numCache>
                  <c:formatCode>General</c:formatCode>
                  <c:ptCount val="11"/>
                  <c:pt idx="0">
                    <c:v>25.075062793498976</c:v>
                  </c:pt>
                  <c:pt idx="1">
                    <c:v>22.750059655328929</c:v>
                  </c:pt>
                  <c:pt idx="2">
                    <c:v>19.80483537842283</c:v>
                  </c:pt>
                  <c:pt idx="3">
                    <c:v>23.693381750417135</c:v>
                  </c:pt>
                  <c:pt idx="4">
                    <c:v>39.653826828659781</c:v>
                  </c:pt>
                  <c:pt idx="5">
                    <c:v>24.734497710164632</c:v>
                  </c:pt>
                  <c:pt idx="6">
                    <c:v>46.986631550653478</c:v>
                  </c:pt>
                  <c:pt idx="7">
                    <c:v>13.871328053483234</c:v>
                  </c:pt>
                  <c:pt idx="8">
                    <c:v>16.424364910967345</c:v>
                  </c:pt>
                  <c:pt idx="9">
                    <c:v>15.385974804998593</c:v>
                  </c:pt>
                  <c:pt idx="10">
                    <c:v>45.1000261406158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nt. loci'!$A$2:$A$12</c:f>
              <c:strCache>
                <c:ptCount val="11"/>
                <c:pt idx="0">
                  <c:v>ura3</c:v>
                </c:pt>
                <c:pt idx="1">
                  <c:v>Int.1</c:v>
                </c:pt>
                <c:pt idx="2">
                  <c:v>Int.2</c:v>
                </c:pt>
                <c:pt idx="3">
                  <c:v>Int.3</c:v>
                </c:pt>
                <c:pt idx="4">
                  <c:v>Int.4</c:v>
                </c:pt>
                <c:pt idx="5">
                  <c:v>Int.5</c:v>
                </c:pt>
                <c:pt idx="6">
                  <c:v>Int.6</c:v>
                </c:pt>
                <c:pt idx="7">
                  <c:v>Int.7</c:v>
                </c:pt>
                <c:pt idx="8">
                  <c:v>Int.8</c:v>
                </c:pt>
                <c:pt idx="9">
                  <c:v>Int.9</c:v>
                </c:pt>
                <c:pt idx="10">
                  <c:v>Int.10</c:v>
                </c:pt>
              </c:strCache>
            </c:strRef>
          </c:cat>
          <c:val>
            <c:numRef>
              <c:f>'Int. loci'!$E$2:$E$12</c:f>
              <c:numCache>
                <c:formatCode>General</c:formatCode>
                <c:ptCount val="11"/>
                <c:pt idx="0">
                  <c:v>1323.0084033613468</c:v>
                </c:pt>
                <c:pt idx="1">
                  <c:v>1351.12605042017</c:v>
                </c:pt>
                <c:pt idx="2">
                  <c:v>1256.2240896358533</c:v>
                </c:pt>
                <c:pt idx="3">
                  <c:v>1082.5322128851533</c:v>
                </c:pt>
                <c:pt idx="4">
                  <c:v>1355.7002801120468</c:v>
                </c:pt>
                <c:pt idx="5">
                  <c:v>1108.6918767507</c:v>
                </c:pt>
                <c:pt idx="6">
                  <c:v>1226.5406162464999</c:v>
                </c:pt>
                <c:pt idx="7">
                  <c:v>1248.3529411764732</c:v>
                </c:pt>
                <c:pt idx="8">
                  <c:v>1177.31932773109</c:v>
                </c:pt>
                <c:pt idx="9">
                  <c:v>1385.5266106442598</c:v>
                </c:pt>
                <c:pt idx="10">
                  <c:v>1017.924369747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44-984D-A13F-41613EBF1D19}"/>
            </c:ext>
          </c:extLst>
        </c:ser>
        <c:ser>
          <c:idx val="1"/>
          <c:order val="1"/>
          <c:tx>
            <c:strRef>
              <c:f>'Int. loci'!$H$1:$J$1</c:f>
              <c:strCache>
                <c:ptCount val="1"/>
                <c:pt idx="0">
                  <c:v>pRPL18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nt. loci'!$L$2:$L$12</c:f>
                <c:numCache>
                  <c:formatCode>General</c:formatCode>
                  <c:ptCount val="11"/>
                  <c:pt idx="0">
                    <c:v>5.0952096065773063</c:v>
                  </c:pt>
                  <c:pt idx="1">
                    <c:v>1.1236753245332445</c:v>
                  </c:pt>
                  <c:pt idx="2">
                    <c:v>4.8721405896277865</c:v>
                  </c:pt>
                  <c:pt idx="3">
                    <c:v>9.2894601871908105</c:v>
                  </c:pt>
                  <c:pt idx="4">
                    <c:v>3.8289554259589371</c:v>
                  </c:pt>
                  <c:pt idx="5">
                    <c:v>3.6711950945580103</c:v>
                  </c:pt>
                  <c:pt idx="6">
                    <c:v>3.5952869262817253</c:v>
                  </c:pt>
                  <c:pt idx="7">
                    <c:v>4.6917655407193957</c:v>
                  </c:pt>
                  <c:pt idx="8">
                    <c:v>6.9618455024136567</c:v>
                  </c:pt>
                  <c:pt idx="9">
                    <c:v>2.1309495043478694</c:v>
                  </c:pt>
                  <c:pt idx="10">
                    <c:v>3.7349041775459453</c:v>
                  </c:pt>
                </c:numCache>
              </c:numRef>
            </c:plus>
            <c:minus>
              <c:numRef>
                <c:f>'Int. loci'!$L$2:$L$12</c:f>
                <c:numCache>
                  <c:formatCode>General</c:formatCode>
                  <c:ptCount val="11"/>
                  <c:pt idx="0">
                    <c:v>5.0952096065773063</c:v>
                  </c:pt>
                  <c:pt idx="1">
                    <c:v>1.1236753245332445</c:v>
                  </c:pt>
                  <c:pt idx="2">
                    <c:v>4.8721405896277865</c:v>
                  </c:pt>
                  <c:pt idx="3">
                    <c:v>9.2894601871908105</c:v>
                  </c:pt>
                  <c:pt idx="4">
                    <c:v>3.8289554259589371</c:v>
                  </c:pt>
                  <c:pt idx="5">
                    <c:v>3.6711950945580103</c:v>
                  </c:pt>
                  <c:pt idx="6">
                    <c:v>3.5952869262817253</c:v>
                  </c:pt>
                  <c:pt idx="7">
                    <c:v>4.6917655407193957</c:v>
                  </c:pt>
                  <c:pt idx="8">
                    <c:v>6.9618455024136567</c:v>
                  </c:pt>
                  <c:pt idx="9">
                    <c:v>2.1309495043478694</c:v>
                  </c:pt>
                  <c:pt idx="10">
                    <c:v>3.73490417754594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nt. loci'!$A$2:$A$12</c:f>
              <c:strCache>
                <c:ptCount val="11"/>
                <c:pt idx="0">
                  <c:v>ura3</c:v>
                </c:pt>
                <c:pt idx="1">
                  <c:v>Int.1</c:v>
                </c:pt>
                <c:pt idx="2">
                  <c:v>Int.2</c:v>
                </c:pt>
                <c:pt idx="3">
                  <c:v>Int.3</c:v>
                </c:pt>
                <c:pt idx="4">
                  <c:v>Int.4</c:v>
                </c:pt>
                <c:pt idx="5">
                  <c:v>Int.5</c:v>
                </c:pt>
                <c:pt idx="6">
                  <c:v>Int.6</c:v>
                </c:pt>
                <c:pt idx="7">
                  <c:v>Int.7</c:v>
                </c:pt>
                <c:pt idx="8">
                  <c:v>Int.8</c:v>
                </c:pt>
                <c:pt idx="9">
                  <c:v>Int.9</c:v>
                </c:pt>
                <c:pt idx="10">
                  <c:v>Int.10</c:v>
                </c:pt>
              </c:strCache>
            </c:strRef>
          </c:cat>
          <c:val>
            <c:numRef>
              <c:f>'Int. loci'!$K$2:$K$12</c:f>
              <c:numCache>
                <c:formatCode>General</c:formatCode>
                <c:ptCount val="11"/>
                <c:pt idx="0">
                  <c:v>198.62184873949568</c:v>
                </c:pt>
                <c:pt idx="1">
                  <c:v>181.87955182072801</c:v>
                </c:pt>
                <c:pt idx="2">
                  <c:v>184.89355742296902</c:v>
                </c:pt>
                <c:pt idx="3">
                  <c:v>157.56022408963602</c:v>
                </c:pt>
                <c:pt idx="4">
                  <c:v>184.93277310924398</c:v>
                </c:pt>
                <c:pt idx="5">
                  <c:v>187.01960784313732</c:v>
                </c:pt>
                <c:pt idx="6">
                  <c:v>181.19607843137234</c:v>
                </c:pt>
                <c:pt idx="7">
                  <c:v>164.31652661064433</c:v>
                </c:pt>
                <c:pt idx="8">
                  <c:v>172.03641456582633</c:v>
                </c:pt>
                <c:pt idx="9">
                  <c:v>178.53501400560233</c:v>
                </c:pt>
                <c:pt idx="10">
                  <c:v>163.5042016806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44-984D-A13F-41613EBF1D19}"/>
            </c:ext>
          </c:extLst>
        </c:ser>
        <c:ser>
          <c:idx val="2"/>
          <c:order val="2"/>
          <c:tx>
            <c:strRef>
              <c:f>'Int. loci'!$N$1:$P$1</c:f>
              <c:strCache>
                <c:ptCount val="1"/>
                <c:pt idx="0">
                  <c:v>pREV1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nt. loci'!$R$2:$R$12</c:f>
                <c:numCache>
                  <c:formatCode>General</c:formatCode>
                  <c:ptCount val="11"/>
                  <c:pt idx="0">
                    <c:v>7.7626926949862299E-2</c:v>
                  </c:pt>
                  <c:pt idx="1">
                    <c:v>9.7396855186073647E-2</c:v>
                  </c:pt>
                  <c:pt idx="2">
                    <c:v>0.1313543315147708</c:v>
                  </c:pt>
                  <c:pt idx="3">
                    <c:v>0.2153950524029638</c:v>
                  </c:pt>
                  <c:pt idx="4">
                    <c:v>2.4258414671833956E-2</c:v>
                  </c:pt>
                  <c:pt idx="5">
                    <c:v>5.9618478021824288E-2</c:v>
                  </c:pt>
                  <c:pt idx="6">
                    <c:v>8.4033613445400057E-3</c:v>
                  </c:pt>
                  <c:pt idx="7">
                    <c:v>0.4572952456502497</c:v>
                  </c:pt>
                  <c:pt idx="8">
                    <c:v>7.3419285277769142E-2</c:v>
                  </c:pt>
                  <c:pt idx="9">
                    <c:v>9.6912290711523297E-2</c:v>
                  </c:pt>
                  <c:pt idx="10">
                    <c:v>0.27324926382649473</c:v>
                  </c:pt>
                </c:numCache>
              </c:numRef>
            </c:plus>
            <c:minus>
              <c:numRef>
                <c:f>'Int. loci'!$R$2:$R$12</c:f>
                <c:numCache>
                  <c:formatCode>General</c:formatCode>
                  <c:ptCount val="11"/>
                  <c:pt idx="0">
                    <c:v>7.7626926949862299E-2</c:v>
                  </c:pt>
                  <c:pt idx="1">
                    <c:v>9.7396855186073647E-2</c:v>
                  </c:pt>
                  <c:pt idx="2">
                    <c:v>0.1313543315147708</c:v>
                  </c:pt>
                  <c:pt idx="3">
                    <c:v>0.2153950524029638</c:v>
                  </c:pt>
                  <c:pt idx="4">
                    <c:v>2.4258414671833956E-2</c:v>
                  </c:pt>
                  <c:pt idx="5">
                    <c:v>5.9618478021824288E-2</c:v>
                  </c:pt>
                  <c:pt idx="6">
                    <c:v>8.4033613445400057E-3</c:v>
                  </c:pt>
                  <c:pt idx="7">
                    <c:v>0.4572952456502497</c:v>
                  </c:pt>
                  <c:pt idx="8">
                    <c:v>7.3419285277769142E-2</c:v>
                  </c:pt>
                  <c:pt idx="9">
                    <c:v>9.6912290711523297E-2</c:v>
                  </c:pt>
                  <c:pt idx="10">
                    <c:v>0.273249263826494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nt. loci'!$A$2:$A$12</c:f>
              <c:strCache>
                <c:ptCount val="11"/>
                <c:pt idx="0">
                  <c:v>ura3</c:v>
                </c:pt>
                <c:pt idx="1">
                  <c:v>Int.1</c:v>
                </c:pt>
                <c:pt idx="2">
                  <c:v>Int.2</c:v>
                </c:pt>
                <c:pt idx="3">
                  <c:v>Int.3</c:v>
                </c:pt>
                <c:pt idx="4">
                  <c:v>Int.4</c:v>
                </c:pt>
                <c:pt idx="5">
                  <c:v>Int.5</c:v>
                </c:pt>
                <c:pt idx="6">
                  <c:v>Int.6</c:v>
                </c:pt>
                <c:pt idx="7">
                  <c:v>Int.7</c:v>
                </c:pt>
                <c:pt idx="8">
                  <c:v>Int.8</c:v>
                </c:pt>
                <c:pt idx="9">
                  <c:v>Int.9</c:v>
                </c:pt>
                <c:pt idx="10">
                  <c:v>Int.10</c:v>
                </c:pt>
              </c:strCache>
            </c:strRef>
          </c:cat>
          <c:val>
            <c:numRef>
              <c:f>'Int. loci'!$Q$2:$Q$12</c:f>
              <c:numCache>
                <c:formatCode>General</c:formatCode>
                <c:ptCount val="11"/>
                <c:pt idx="0">
                  <c:v>8.7030812324929929</c:v>
                </c:pt>
                <c:pt idx="1">
                  <c:v>8.2745098039215659</c:v>
                </c:pt>
                <c:pt idx="2">
                  <c:v>7.8515406162464965</c:v>
                </c:pt>
                <c:pt idx="3">
                  <c:v>7.3277310924369772</c:v>
                </c:pt>
                <c:pt idx="4">
                  <c:v>8.9775910364145641</c:v>
                </c:pt>
                <c:pt idx="5">
                  <c:v>7.1988795518207302</c:v>
                </c:pt>
                <c:pt idx="6">
                  <c:v>7.9159663865546195</c:v>
                </c:pt>
                <c:pt idx="7">
                  <c:v>8.7759103641456608</c:v>
                </c:pt>
                <c:pt idx="8">
                  <c:v>5.9467787114845931</c:v>
                </c:pt>
                <c:pt idx="9">
                  <c:v>8.0588235294117627</c:v>
                </c:pt>
                <c:pt idx="10">
                  <c:v>6.29971988795518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844-984D-A13F-41613EBF1D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2955855"/>
        <c:axId val="1210880111"/>
      </c:barChart>
      <c:catAx>
        <c:axId val="12429558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0880111"/>
        <c:crosses val="autoZero"/>
        <c:auto val="1"/>
        <c:lblAlgn val="ctr"/>
        <c:lblOffset val="100"/>
        <c:noMultiLvlLbl val="0"/>
      </c:catAx>
      <c:valAx>
        <c:axId val="1210880111"/>
        <c:scaling>
          <c:logBase val="10"/>
          <c:orientation val="minMax"/>
          <c:max val="2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Scarlet-I fluorescence (fold over backgroun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429558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Terminator librar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9902989379623868E-2"/>
          <c:y val="5.7067401361271385E-2"/>
          <c:w val="0.90404348815348867"/>
          <c:h val="0.837688579338680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erminator library'!$B$1:$D$1</c:f>
              <c:strCache>
                <c:ptCount val="1"/>
                <c:pt idx="0">
                  <c:v>pREV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erminator library'!$F$2:$F$11</c:f>
                <c:numCache>
                  <c:formatCode>General</c:formatCode>
                  <c:ptCount val="10"/>
                  <c:pt idx="0">
                    <c:v>0.16474303588271616</c:v>
                  </c:pt>
                  <c:pt idx="1">
                    <c:v>0.26498362557495081</c:v>
                  </c:pt>
                  <c:pt idx="2">
                    <c:v>6.5632350217705304E-2</c:v>
                  </c:pt>
                  <c:pt idx="3">
                    <c:v>8.624540234364679E-2</c:v>
                  </c:pt>
                  <c:pt idx="4">
                    <c:v>6.6699612883983725E-2</c:v>
                  </c:pt>
                  <c:pt idx="5">
                    <c:v>0.3365893280747872</c:v>
                  </c:pt>
                  <c:pt idx="6">
                    <c:v>0.17228598671912787</c:v>
                  </c:pt>
                  <c:pt idx="7">
                    <c:v>0.14335060595993407</c:v>
                  </c:pt>
                  <c:pt idx="8">
                    <c:v>7.8080447421659344E-2</c:v>
                  </c:pt>
                  <c:pt idx="9">
                    <c:v>8.5835033311173731E-2</c:v>
                  </c:pt>
                </c:numCache>
              </c:numRef>
            </c:plus>
            <c:minus>
              <c:numRef>
                <c:f>'Terminator library'!$F$2:$F$11</c:f>
                <c:numCache>
                  <c:formatCode>General</c:formatCode>
                  <c:ptCount val="10"/>
                  <c:pt idx="0">
                    <c:v>0.16474303588271616</c:v>
                  </c:pt>
                  <c:pt idx="1">
                    <c:v>0.26498362557495081</c:v>
                  </c:pt>
                  <c:pt idx="2">
                    <c:v>6.5632350217705304E-2</c:v>
                  </c:pt>
                  <c:pt idx="3">
                    <c:v>8.624540234364679E-2</c:v>
                  </c:pt>
                  <c:pt idx="4">
                    <c:v>6.6699612883983725E-2</c:v>
                  </c:pt>
                  <c:pt idx="5">
                    <c:v>0.3365893280747872</c:v>
                  </c:pt>
                  <c:pt idx="6">
                    <c:v>0.17228598671912787</c:v>
                  </c:pt>
                  <c:pt idx="7">
                    <c:v>0.14335060595993407</c:v>
                  </c:pt>
                  <c:pt idx="8">
                    <c:v>7.8080447421659344E-2</c:v>
                  </c:pt>
                  <c:pt idx="9">
                    <c:v>8.583503331117373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erminator library'!$A$2:$A$11</c:f>
              <c:strCache>
                <c:ptCount val="10"/>
                <c:pt idx="0">
                  <c:v>tSSA1</c:v>
                </c:pt>
                <c:pt idx="1">
                  <c:v>tENO1</c:v>
                </c:pt>
                <c:pt idx="2">
                  <c:v>tTEF1</c:v>
                </c:pt>
                <c:pt idx="3">
                  <c:v>tTDH3</c:v>
                </c:pt>
                <c:pt idx="4">
                  <c:v>tADH1</c:v>
                </c:pt>
                <c:pt idx="5">
                  <c:v>tTDH2</c:v>
                </c:pt>
                <c:pt idx="6">
                  <c:v>tPGK1</c:v>
                </c:pt>
                <c:pt idx="7">
                  <c:v>tPDC1</c:v>
                </c:pt>
                <c:pt idx="8">
                  <c:v>tENO2</c:v>
                </c:pt>
                <c:pt idx="9">
                  <c:v>tTDH1</c:v>
                </c:pt>
              </c:strCache>
            </c:strRef>
          </c:cat>
          <c:val>
            <c:numRef>
              <c:f>'Terminator library'!$E$2:$E$11</c:f>
              <c:numCache>
                <c:formatCode>General</c:formatCode>
                <c:ptCount val="10"/>
                <c:pt idx="0">
                  <c:v>4.4313725490196063</c:v>
                </c:pt>
                <c:pt idx="1">
                  <c:v>4.2745098039215668</c:v>
                </c:pt>
                <c:pt idx="2">
                  <c:v>6.6386554621848726</c:v>
                </c:pt>
                <c:pt idx="3">
                  <c:v>5.7507002801120466</c:v>
                </c:pt>
                <c:pt idx="4">
                  <c:v>5.2941176470588234</c:v>
                </c:pt>
                <c:pt idx="5">
                  <c:v>6.8767507002801134</c:v>
                </c:pt>
                <c:pt idx="6">
                  <c:v>6.5490196078431362</c:v>
                </c:pt>
                <c:pt idx="7">
                  <c:v>6.2184873949579798</c:v>
                </c:pt>
                <c:pt idx="8">
                  <c:v>6.9215686274509833</c:v>
                </c:pt>
                <c:pt idx="9">
                  <c:v>7.85994397759103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0C-C641-A9F3-88446CE6706B}"/>
            </c:ext>
          </c:extLst>
        </c:ser>
        <c:ser>
          <c:idx val="1"/>
          <c:order val="1"/>
          <c:tx>
            <c:strRef>
              <c:f>'Terminator library'!$H$1:$J$1</c:f>
              <c:strCache>
                <c:ptCount val="1"/>
                <c:pt idx="0">
                  <c:v>pRPL18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erminator library'!$L$2:$L$11</c:f>
                <c:numCache>
                  <c:formatCode>General</c:formatCode>
                  <c:ptCount val="10"/>
                  <c:pt idx="0">
                    <c:v>1.1419402319518512</c:v>
                  </c:pt>
                  <c:pt idx="1">
                    <c:v>1.7230852861303574</c:v>
                  </c:pt>
                  <c:pt idx="2">
                    <c:v>2.3907673789821615</c:v>
                  </c:pt>
                  <c:pt idx="3">
                    <c:v>0.89350034502407194</c:v>
                  </c:pt>
                  <c:pt idx="4">
                    <c:v>5.0525170775155459</c:v>
                  </c:pt>
                  <c:pt idx="5">
                    <c:v>1.8440161204011725</c:v>
                  </c:pt>
                  <c:pt idx="6">
                    <c:v>1.4680730792482994</c:v>
                  </c:pt>
                  <c:pt idx="7">
                    <c:v>2.9618044136544857</c:v>
                  </c:pt>
                  <c:pt idx="8">
                    <c:v>0.28772566030651586</c:v>
                  </c:pt>
                  <c:pt idx="9">
                    <c:v>1.0026563593620152</c:v>
                  </c:pt>
                </c:numCache>
              </c:numRef>
            </c:plus>
            <c:minus>
              <c:numRef>
                <c:f>'Terminator library'!$L$2:$L$11</c:f>
                <c:numCache>
                  <c:formatCode>General</c:formatCode>
                  <c:ptCount val="10"/>
                  <c:pt idx="0">
                    <c:v>1.1419402319518512</c:v>
                  </c:pt>
                  <c:pt idx="1">
                    <c:v>1.7230852861303574</c:v>
                  </c:pt>
                  <c:pt idx="2">
                    <c:v>2.3907673789821615</c:v>
                  </c:pt>
                  <c:pt idx="3">
                    <c:v>0.89350034502407194</c:v>
                  </c:pt>
                  <c:pt idx="4">
                    <c:v>5.0525170775155459</c:v>
                  </c:pt>
                  <c:pt idx="5">
                    <c:v>1.8440161204011725</c:v>
                  </c:pt>
                  <c:pt idx="6">
                    <c:v>1.4680730792482994</c:v>
                  </c:pt>
                  <c:pt idx="7">
                    <c:v>2.9618044136544857</c:v>
                  </c:pt>
                  <c:pt idx="8">
                    <c:v>0.28772566030651586</c:v>
                  </c:pt>
                  <c:pt idx="9">
                    <c:v>1.00265635936201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erminator library'!$A$2:$A$11</c:f>
              <c:strCache>
                <c:ptCount val="10"/>
                <c:pt idx="0">
                  <c:v>tSSA1</c:v>
                </c:pt>
                <c:pt idx="1">
                  <c:v>tENO1</c:v>
                </c:pt>
                <c:pt idx="2">
                  <c:v>tTEF1</c:v>
                </c:pt>
                <c:pt idx="3">
                  <c:v>tTDH3</c:v>
                </c:pt>
                <c:pt idx="4">
                  <c:v>tADH1</c:v>
                </c:pt>
                <c:pt idx="5">
                  <c:v>tTDH2</c:v>
                </c:pt>
                <c:pt idx="6">
                  <c:v>tPGK1</c:v>
                </c:pt>
                <c:pt idx="7">
                  <c:v>tPDC1</c:v>
                </c:pt>
                <c:pt idx="8">
                  <c:v>tENO2</c:v>
                </c:pt>
                <c:pt idx="9">
                  <c:v>tTDH1</c:v>
                </c:pt>
              </c:strCache>
            </c:strRef>
          </c:cat>
          <c:val>
            <c:numRef>
              <c:f>'Terminator library'!$K$2:$K$11</c:f>
              <c:numCache>
                <c:formatCode>General</c:formatCode>
                <c:ptCount val="10"/>
                <c:pt idx="0">
                  <c:v>63.50980392156864</c:v>
                </c:pt>
                <c:pt idx="1">
                  <c:v>68.064425770308134</c:v>
                </c:pt>
                <c:pt idx="2">
                  <c:v>96.319327731092429</c:v>
                </c:pt>
                <c:pt idx="3">
                  <c:v>100.24929971988779</c:v>
                </c:pt>
                <c:pt idx="4">
                  <c:v>96.327731092436963</c:v>
                </c:pt>
                <c:pt idx="5">
                  <c:v>99.336134453781639</c:v>
                </c:pt>
                <c:pt idx="6">
                  <c:v>120.91036414565833</c:v>
                </c:pt>
                <c:pt idx="7">
                  <c:v>117.232492997199</c:v>
                </c:pt>
                <c:pt idx="8">
                  <c:v>125.88515406162468</c:v>
                </c:pt>
                <c:pt idx="9">
                  <c:v>184.63585434173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20C-C641-A9F3-88446CE6706B}"/>
            </c:ext>
          </c:extLst>
        </c:ser>
        <c:ser>
          <c:idx val="2"/>
          <c:order val="2"/>
          <c:tx>
            <c:strRef>
              <c:f>'Terminator library'!$N$1:$P$1</c:f>
              <c:strCache>
                <c:ptCount val="1"/>
                <c:pt idx="0">
                  <c:v>pTDH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erminator library'!$R$2:$R$11</c:f>
                <c:numCache>
                  <c:formatCode>General</c:formatCode>
                  <c:ptCount val="10"/>
                  <c:pt idx="0">
                    <c:v>15.071016441088798</c:v>
                  </c:pt>
                  <c:pt idx="1">
                    <c:v>8.7571304522105891</c:v>
                  </c:pt>
                  <c:pt idx="2">
                    <c:v>15.416059718781147</c:v>
                  </c:pt>
                  <c:pt idx="3">
                    <c:v>16.452919551789574</c:v>
                  </c:pt>
                  <c:pt idx="4">
                    <c:v>12.646573038494438</c:v>
                  </c:pt>
                  <c:pt idx="5">
                    <c:v>11.4520612529621</c:v>
                  </c:pt>
                  <c:pt idx="6">
                    <c:v>26.80699182359238</c:v>
                  </c:pt>
                  <c:pt idx="7">
                    <c:v>7.6199723446082501</c:v>
                  </c:pt>
                  <c:pt idx="8">
                    <c:v>23.037143955961881</c:v>
                  </c:pt>
                  <c:pt idx="9">
                    <c:v>36.630585611944262</c:v>
                  </c:pt>
                </c:numCache>
              </c:numRef>
            </c:plus>
            <c:minus>
              <c:numRef>
                <c:f>'Terminator library'!$R$2:$R$11</c:f>
                <c:numCache>
                  <c:formatCode>General</c:formatCode>
                  <c:ptCount val="10"/>
                  <c:pt idx="0">
                    <c:v>15.071016441088798</c:v>
                  </c:pt>
                  <c:pt idx="1">
                    <c:v>8.7571304522105891</c:v>
                  </c:pt>
                  <c:pt idx="2">
                    <c:v>15.416059718781147</c:v>
                  </c:pt>
                  <c:pt idx="3">
                    <c:v>16.452919551789574</c:v>
                  </c:pt>
                  <c:pt idx="4">
                    <c:v>12.646573038494438</c:v>
                  </c:pt>
                  <c:pt idx="5">
                    <c:v>11.4520612529621</c:v>
                  </c:pt>
                  <c:pt idx="6">
                    <c:v>26.80699182359238</c:v>
                  </c:pt>
                  <c:pt idx="7">
                    <c:v>7.6199723446082501</c:v>
                  </c:pt>
                  <c:pt idx="8">
                    <c:v>23.037143955961881</c:v>
                  </c:pt>
                  <c:pt idx="9">
                    <c:v>36.6305856119442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erminator library'!$A$2:$A$11</c:f>
              <c:strCache>
                <c:ptCount val="10"/>
                <c:pt idx="0">
                  <c:v>tSSA1</c:v>
                </c:pt>
                <c:pt idx="1">
                  <c:v>tENO1</c:v>
                </c:pt>
                <c:pt idx="2">
                  <c:v>tTEF1</c:v>
                </c:pt>
                <c:pt idx="3">
                  <c:v>tTDH3</c:v>
                </c:pt>
                <c:pt idx="4">
                  <c:v>tADH1</c:v>
                </c:pt>
                <c:pt idx="5">
                  <c:v>tTDH2</c:v>
                </c:pt>
                <c:pt idx="6">
                  <c:v>tPGK1</c:v>
                </c:pt>
                <c:pt idx="7">
                  <c:v>tPDC1</c:v>
                </c:pt>
                <c:pt idx="8">
                  <c:v>tENO2</c:v>
                </c:pt>
                <c:pt idx="9">
                  <c:v>tTDH1</c:v>
                </c:pt>
              </c:strCache>
            </c:strRef>
          </c:cat>
          <c:val>
            <c:numRef>
              <c:f>'Terminator library'!$Q$2:$Q$11</c:f>
              <c:numCache>
                <c:formatCode>General</c:formatCode>
                <c:ptCount val="10"/>
                <c:pt idx="0">
                  <c:v>477.98039215686271</c:v>
                </c:pt>
                <c:pt idx="1">
                  <c:v>531.85434173669466</c:v>
                </c:pt>
                <c:pt idx="2">
                  <c:v>675.70588235294099</c:v>
                </c:pt>
                <c:pt idx="3">
                  <c:v>740.04481792717104</c:v>
                </c:pt>
                <c:pt idx="4">
                  <c:v>754.55462184873966</c:v>
                </c:pt>
                <c:pt idx="5">
                  <c:v>767.21008403361338</c:v>
                </c:pt>
                <c:pt idx="6">
                  <c:v>855.31652661064436</c:v>
                </c:pt>
                <c:pt idx="7">
                  <c:v>900.93277310924361</c:v>
                </c:pt>
                <c:pt idx="8">
                  <c:v>905.02240896358535</c:v>
                </c:pt>
                <c:pt idx="9">
                  <c:v>1386.1008403361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20C-C641-A9F3-88446CE670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6140527"/>
        <c:axId val="1259989023"/>
      </c:barChart>
      <c:catAx>
        <c:axId val="12461405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59989023"/>
        <c:crosses val="autoZero"/>
        <c:auto val="1"/>
        <c:lblAlgn val="ctr"/>
        <c:lblOffset val="100"/>
        <c:noMultiLvlLbl val="0"/>
      </c:catAx>
      <c:valAx>
        <c:axId val="1259989023"/>
        <c:scaling>
          <c:logBase val="10"/>
          <c:orientation val="minMax"/>
          <c:max val="2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Scarlet-I fluorescence (fold over backgroun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461405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5169854771355091"/>
          <c:y val="0.96409490757806804"/>
          <c:w val="0.28654273546506953"/>
          <c:h val="3.59050924219319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pZ3</a:t>
            </a:r>
            <a:r>
              <a:rPr lang="en-GB" baseline="0"/>
              <a:t> dose-response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Z3_DoseResponse!$B$1</c:f>
              <c:strCache>
                <c:ptCount val="1"/>
                <c:pt idx="0">
                  <c:v>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pZ3_DoseResponse!$A$2:$A$13</c:f>
              <c:numCache>
                <c:formatCode>General</c:formatCode>
                <c:ptCount val="12"/>
                <c:pt idx="0">
                  <c:v>1E-3</c:v>
                </c:pt>
                <c:pt idx="1">
                  <c:v>0.01</c:v>
                </c:pt>
                <c:pt idx="2">
                  <c:v>0.03</c:v>
                </c:pt>
                <c:pt idx="3">
                  <c:v>0.1</c:v>
                </c:pt>
                <c:pt idx="4">
                  <c:v>0.3</c:v>
                </c:pt>
                <c:pt idx="5">
                  <c:v>1</c:v>
                </c:pt>
                <c:pt idx="6">
                  <c:v>3</c:v>
                </c:pt>
                <c:pt idx="7">
                  <c:v>10</c:v>
                </c:pt>
                <c:pt idx="8">
                  <c:v>30</c:v>
                </c:pt>
                <c:pt idx="9">
                  <c:v>100</c:v>
                </c:pt>
                <c:pt idx="10">
                  <c:v>300</c:v>
                </c:pt>
                <c:pt idx="11">
                  <c:v>1000</c:v>
                </c:pt>
              </c:numCache>
            </c:numRef>
          </c:xVal>
          <c:yVal>
            <c:numRef>
              <c:f>pZ3_DoseResponse!$B$2:$B$13</c:f>
              <c:numCache>
                <c:formatCode>General</c:formatCode>
                <c:ptCount val="12"/>
                <c:pt idx="0">
                  <c:v>3.3193277310924398</c:v>
                </c:pt>
                <c:pt idx="1">
                  <c:v>3.4369747899159702</c:v>
                </c:pt>
                <c:pt idx="2">
                  <c:v>3.6218487394958001</c:v>
                </c:pt>
                <c:pt idx="3">
                  <c:v>4.2941176470588198</c:v>
                </c:pt>
                <c:pt idx="4">
                  <c:v>7.4117647058823497</c:v>
                </c:pt>
                <c:pt idx="5">
                  <c:v>25.336134453781501</c:v>
                </c:pt>
                <c:pt idx="6">
                  <c:v>87.773109243697505</c:v>
                </c:pt>
                <c:pt idx="7">
                  <c:v>263.941176470588</c:v>
                </c:pt>
                <c:pt idx="8">
                  <c:v>401.75630252100802</c:v>
                </c:pt>
                <c:pt idx="9">
                  <c:v>477.361344537815</c:v>
                </c:pt>
                <c:pt idx="10">
                  <c:v>508.52941176470603</c:v>
                </c:pt>
                <c:pt idx="11">
                  <c:v>481.84033613445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F9-634A-842A-5CD9E2E4846D}"/>
            </c:ext>
          </c:extLst>
        </c:ser>
        <c:ser>
          <c:idx val="1"/>
          <c:order val="1"/>
          <c:tx>
            <c:strRef>
              <c:f>pZ3_DoseResponse!$C$1</c:f>
              <c:strCache>
                <c:ptCount val="1"/>
                <c:pt idx="0">
                  <c:v>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pZ3_DoseResponse!$A$2:$A$13</c:f>
              <c:numCache>
                <c:formatCode>General</c:formatCode>
                <c:ptCount val="12"/>
                <c:pt idx="0">
                  <c:v>1E-3</c:v>
                </c:pt>
                <c:pt idx="1">
                  <c:v>0.01</c:v>
                </c:pt>
                <c:pt idx="2">
                  <c:v>0.03</c:v>
                </c:pt>
                <c:pt idx="3">
                  <c:v>0.1</c:v>
                </c:pt>
                <c:pt idx="4">
                  <c:v>0.3</c:v>
                </c:pt>
                <c:pt idx="5">
                  <c:v>1</c:v>
                </c:pt>
                <c:pt idx="6">
                  <c:v>3</c:v>
                </c:pt>
                <c:pt idx="7">
                  <c:v>10</c:v>
                </c:pt>
                <c:pt idx="8">
                  <c:v>30</c:v>
                </c:pt>
                <c:pt idx="9">
                  <c:v>100</c:v>
                </c:pt>
                <c:pt idx="10">
                  <c:v>300</c:v>
                </c:pt>
                <c:pt idx="11">
                  <c:v>1000</c:v>
                </c:pt>
              </c:numCache>
            </c:numRef>
          </c:xVal>
          <c:yVal>
            <c:numRef>
              <c:f>pZ3_DoseResponse!$C$2:$C$13</c:f>
              <c:numCache>
                <c:formatCode>General</c:formatCode>
                <c:ptCount val="12"/>
                <c:pt idx="0">
                  <c:v>3.45378151260504</c:v>
                </c:pt>
                <c:pt idx="1">
                  <c:v>3.6134453781512601</c:v>
                </c:pt>
                <c:pt idx="2">
                  <c:v>3.6050420168067201</c:v>
                </c:pt>
                <c:pt idx="3">
                  <c:v>4.26890756302521</c:v>
                </c:pt>
                <c:pt idx="4">
                  <c:v>7.21008403361345</c:v>
                </c:pt>
                <c:pt idx="5">
                  <c:v>24.470588235294102</c:v>
                </c:pt>
                <c:pt idx="6">
                  <c:v>90.092436974789905</c:v>
                </c:pt>
                <c:pt idx="7">
                  <c:v>272.71428571428601</c:v>
                </c:pt>
                <c:pt idx="8">
                  <c:v>408.76470588235298</c:v>
                </c:pt>
                <c:pt idx="9">
                  <c:v>476.29411764705901</c:v>
                </c:pt>
                <c:pt idx="10">
                  <c:v>500.77310924369698</c:v>
                </c:pt>
                <c:pt idx="11">
                  <c:v>503.33613445378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1F9-634A-842A-5CD9E2E4846D}"/>
            </c:ext>
          </c:extLst>
        </c:ser>
        <c:ser>
          <c:idx val="2"/>
          <c:order val="2"/>
          <c:tx>
            <c:strRef>
              <c:f>pZ3_DoseResponse!$D$1</c:f>
              <c:strCache>
                <c:ptCount val="1"/>
                <c:pt idx="0">
                  <c:v>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pZ3_DoseResponse!$A$2:$A$13</c:f>
              <c:numCache>
                <c:formatCode>General</c:formatCode>
                <c:ptCount val="12"/>
                <c:pt idx="0">
                  <c:v>1E-3</c:v>
                </c:pt>
                <c:pt idx="1">
                  <c:v>0.01</c:v>
                </c:pt>
                <c:pt idx="2">
                  <c:v>0.03</c:v>
                </c:pt>
                <c:pt idx="3">
                  <c:v>0.1</c:v>
                </c:pt>
                <c:pt idx="4">
                  <c:v>0.3</c:v>
                </c:pt>
                <c:pt idx="5">
                  <c:v>1</c:v>
                </c:pt>
                <c:pt idx="6">
                  <c:v>3</c:v>
                </c:pt>
                <c:pt idx="7">
                  <c:v>10</c:v>
                </c:pt>
                <c:pt idx="8">
                  <c:v>30</c:v>
                </c:pt>
                <c:pt idx="9">
                  <c:v>100</c:v>
                </c:pt>
                <c:pt idx="10">
                  <c:v>300</c:v>
                </c:pt>
                <c:pt idx="11">
                  <c:v>1000</c:v>
                </c:pt>
              </c:numCache>
            </c:numRef>
          </c:xVal>
          <c:yVal>
            <c:numRef>
              <c:f>pZ3_DoseResponse!$D$2:$D$13</c:f>
              <c:numCache>
                <c:formatCode>General</c:formatCode>
                <c:ptCount val="12"/>
                <c:pt idx="0">
                  <c:v>3.6302521008403401</c:v>
                </c:pt>
                <c:pt idx="1">
                  <c:v>3.7647058823529398</c:v>
                </c:pt>
                <c:pt idx="2">
                  <c:v>3.4369747899159702</c:v>
                </c:pt>
                <c:pt idx="3">
                  <c:v>4.3613445378151301</c:v>
                </c:pt>
                <c:pt idx="4">
                  <c:v>7.1596638655462197</c:v>
                </c:pt>
                <c:pt idx="5">
                  <c:v>25.2605042016807</c:v>
                </c:pt>
                <c:pt idx="6">
                  <c:v>91.554621848739501</c:v>
                </c:pt>
                <c:pt idx="7">
                  <c:v>255.52100840336101</c:v>
                </c:pt>
                <c:pt idx="8">
                  <c:v>404.03361344537802</c:v>
                </c:pt>
                <c:pt idx="9">
                  <c:v>476</c:v>
                </c:pt>
                <c:pt idx="10">
                  <c:v>493.21008403361299</c:v>
                </c:pt>
                <c:pt idx="11">
                  <c:v>488.193277310923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1F9-634A-842A-5CD9E2E4846D}"/>
            </c:ext>
          </c:extLst>
        </c:ser>
        <c:ser>
          <c:idx val="3"/>
          <c:order val="3"/>
          <c:tx>
            <c:strRef>
              <c:f>pZ3_DoseResponse!$E$1</c:f>
              <c:strCache>
                <c:ptCount val="1"/>
                <c:pt idx="0">
                  <c:v>4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pZ3_DoseResponse!$A$2:$A$13</c:f>
              <c:numCache>
                <c:formatCode>General</c:formatCode>
                <c:ptCount val="12"/>
                <c:pt idx="0">
                  <c:v>1E-3</c:v>
                </c:pt>
                <c:pt idx="1">
                  <c:v>0.01</c:v>
                </c:pt>
                <c:pt idx="2">
                  <c:v>0.03</c:v>
                </c:pt>
                <c:pt idx="3">
                  <c:v>0.1</c:v>
                </c:pt>
                <c:pt idx="4">
                  <c:v>0.3</c:v>
                </c:pt>
                <c:pt idx="5">
                  <c:v>1</c:v>
                </c:pt>
                <c:pt idx="6">
                  <c:v>3</c:v>
                </c:pt>
                <c:pt idx="7">
                  <c:v>10</c:v>
                </c:pt>
                <c:pt idx="8">
                  <c:v>30</c:v>
                </c:pt>
                <c:pt idx="9">
                  <c:v>100</c:v>
                </c:pt>
                <c:pt idx="10">
                  <c:v>300</c:v>
                </c:pt>
                <c:pt idx="11">
                  <c:v>1000</c:v>
                </c:pt>
              </c:numCache>
            </c:numRef>
          </c:xVal>
          <c:yVal>
            <c:numRef>
              <c:f>pZ3_DoseResponse!$E$2:$E$13</c:f>
              <c:numCache>
                <c:formatCode>General</c:formatCode>
                <c:ptCount val="12"/>
                <c:pt idx="0">
                  <c:v>3.52100840336134</c:v>
                </c:pt>
                <c:pt idx="1">
                  <c:v>3.74789915966387</c:v>
                </c:pt>
                <c:pt idx="2">
                  <c:v>3.8067226890756301</c:v>
                </c:pt>
                <c:pt idx="3">
                  <c:v>4.5294117647058796</c:v>
                </c:pt>
                <c:pt idx="4">
                  <c:v>7.5294117647058796</c:v>
                </c:pt>
                <c:pt idx="5">
                  <c:v>24.630252100840298</c:v>
                </c:pt>
                <c:pt idx="6">
                  <c:v>97.394957983193294</c:v>
                </c:pt>
                <c:pt idx="7">
                  <c:v>265</c:v>
                </c:pt>
                <c:pt idx="8">
                  <c:v>404.134453781513</c:v>
                </c:pt>
                <c:pt idx="9">
                  <c:v>470.25210084033603</c:v>
                </c:pt>
                <c:pt idx="10">
                  <c:v>496.134453781513</c:v>
                </c:pt>
                <c:pt idx="11">
                  <c:v>503.15126050420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1F9-634A-842A-5CD9E2E4846D}"/>
            </c:ext>
          </c:extLst>
        </c:ser>
        <c:ser>
          <c:idx val="4"/>
          <c:order val="4"/>
          <c:tx>
            <c:strRef>
              <c:f>pZ3_DoseResponse!$F$1</c:f>
              <c:strCache>
                <c:ptCount val="1"/>
                <c:pt idx="0">
                  <c:v>mea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pZ3_DoseResponse!$A$2:$A$13</c:f>
              <c:numCache>
                <c:formatCode>General</c:formatCode>
                <c:ptCount val="12"/>
                <c:pt idx="0">
                  <c:v>1E-3</c:v>
                </c:pt>
                <c:pt idx="1">
                  <c:v>0.01</c:v>
                </c:pt>
                <c:pt idx="2">
                  <c:v>0.03</c:v>
                </c:pt>
                <c:pt idx="3">
                  <c:v>0.1</c:v>
                </c:pt>
                <c:pt idx="4">
                  <c:v>0.3</c:v>
                </c:pt>
                <c:pt idx="5">
                  <c:v>1</c:v>
                </c:pt>
                <c:pt idx="6">
                  <c:v>3</c:v>
                </c:pt>
                <c:pt idx="7">
                  <c:v>10</c:v>
                </c:pt>
                <c:pt idx="8">
                  <c:v>30</c:v>
                </c:pt>
                <c:pt idx="9">
                  <c:v>100</c:v>
                </c:pt>
                <c:pt idx="10">
                  <c:v>300</c:v>
                </c:pt>
                <c:pt idx="11">
                  <c:v>1000</c:v>
                </c:pt>
              </c:numCache>
            </c:numRef>
          </c:xVal>
          <c:yVal>
            <c:numRef>
              <c:f>pZ3_DoseResponse!$F$2:$F$13</c:f>
              <c:numCache>
                <c:formatCode>General</c:formatCode>
                <c:ptCount val="12"/>
                <c:pt idx="0">
                  <c:v>3.48109243697479</c:v>
                </c:pt>
                <c:pt idx="1">
                  <c:v>3.6407563025210101</c:v>
                </c:pt>
                <c:pt idx="2">
                  <c:v>3.6176470588235299</c:v>
                </c:pt>
                <c:pt idx="3">
                  <c:v>4.3634453781512601</c:v>
                </c:pt>
                <c:pt idx="4">
                  <c:v>7.3277310924369745</c:v>
                </c:pt>
                <c:pt idx="5">
                  <c:v>24.924369747899149</c:v>
                </c:pt>
                <c:pt idx="6">
                  <c:v>91.703781512605048</c:v>
                </c:pt>
                <c:pt idx="7">
                  <c:v>264.29411764705878</c:v>
                </c:pt>
                <c:pt idx="8">
                  <c:v>404.67226890756302</c:v>
                </c:pt>
                <c:pt idx="9">
                  <c:v>474.97689075630251</c:v>
                </c:pt>
                <c:pt idx="10">
                  <c:v>499.66176470588226</c:v>
                </c:pt>
                <c:pt idx="11">
                  <c:v>494.130252100840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1F9-634A-842A-5CD9E2E484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2941663"/>
        <c:axId val="1217066463"/>
      </c:scatterChart>
      <c:valAx>
        <c:axId val="1242941663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200"/>
                  <a:t>EST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7066463"/>
        <c:crosses val="autoZero"/>
        <c:crossBetween val="midCat"/>
      </c:valAx>
      <c:valAx>
        <c:axId val="1217066463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200"/>
                  <a:t>mScarlet-I fluorescence</a:t>
                </a:r>
                <a:r>
                  <a:rPr lang="en-GB" sz="1200" baseline="0"/>
                  <a:t> (fold over background)</a:t>
                </a:r>
                <a:endParaRPr lang="en-GB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42941663"/>
        <c:crossesAt val="1E-3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pLacFEC dose-respon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LacFEC_DoseResponse!$B$1</c:f>
              <c:strCache>
                <c:ptCount val="1"/>
                <c:pt idx="0">
                  <c:v>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pLacFEC_DoseResponse!$A$2:$A$13</c:f>
              <c:numCache>
                <c:formatCode>General</c:formatCode>
                <c:ptCount val="12"/>
                <c:pt idx="0">
                  <c:v>2.9999999999999997E-4</c:v>
                </c:pt>
                <c:pt idx="1">
                  <c:v>3.0000000000000001E-3</c:v>
                </c:pt>
                <c:pt idx="2">
                  <c:v>0.01</c:v>
                </c:pt>
                <c:pt idx="3">
                  <c:v>0.03</c:v>
                </c:pt>
                <c:pt idx="4">
                  <c:v>0.1</c:v>
                </c:pt>
                <c:pt idx="5">
                  <c:v>0.3</c:v>
                </c:pt>
                <c:pt idx="6">
                  <c:v>1</c:v>
                </c:pt>
                <c:pt idx="7">
                  <c:v>3</c:v>
                </c:pt>
                <c:pt idx="8">
                  <c:v>10</c:v>
                </c:pt>
                <c:pt idx="9">
                  <c:v>30</c:v>
                </c:pt>
                <c:pt idx="10">
                  <c:v>100</c:v>
                </c:pt>
                <c:pt idx="11">
                  <c:v>300</c:v>
                </c:pt>
              </c:numCache>
            </c:numRef>
          </c:xVal>
          <c:yVal>
            <c:numRef>
              <c:f>pLacFEC_DoseResponse!$B$2:$B$13</c:f>
              <c:numCache>
                <c:formatCode>General</c:formatCode>
                <c:ptCount val="12"/>
                <c:pt idx="0">
                  <c:v>0.98319327731092399</c:v>
                </c:pt>
                <c:pt idx="1">
                  <c:v>1.0756302521008401</c:v>
                </c:pt>
                <c:pt idx="2">
                  <c:v>1</c:v>
                </c:pt>
                <c:pt idx="3">
                  <c:v>1.03361344537815</c:v>
                </c:pt>
                <c:pt idx="4">
                  <c:v>1.1092436974789901</c:v>
                </c:pt>
                <c:pt idx="5">
                  <c:v>1.25210084033613</c:v>
                </c:pt>
                <c:pt idx="6">
                  <c:v>1.99159663865546</c:v>
                </c:pt>
                <c:pt idx="7">
                  <c:v>3.74789915966387</c:v>
                </c:pt>
                <c:pt idx="8">
                  <c:v>12.411764705882399</c:v>
                </c:pt>
                <c:pt idx="9">
                  <c:v>38.462184873949603</c:v>
                </c:pt>
                <c:pt idx="10">
                  <c:v>68.865546218487395</c:v>
                </c:pt>
                <c:pt idx="11">
                  <c:v>86.2521008403360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82-6D40-B944-6C05A1F872A3}"/>
            </c:ext>
          </c:extLst>
        </c:ser>
        <c:ser>
          <c:idx val="1"/>
          <c:order val="1"/>
          <c:tx>
            <c:strRef>
              <c:f>pLacFEC_DoseResponse!$C$1</c:f>
              <c:strCache>
                <c:ptCount val="1"/>
                <c:pt idx="0">
                  <c:v>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pLacFEC_DoseResponse!$A$2:$A$13</c:f>
              <c:numCache>
                <c:formatCode>General</c:formatCode>
                <c:ptCount val="12"/>
                <c:pt idx="0">
                  <c:v>2.9999999999999997E-4</c:v>
                </c:pt>
                <c:pt idx="1">
                  <c:v>3.0000000000000001E-3</c:v>
                </c:pt>
                <c:pt idx="2">
                  <c:v>0.01</c:v>
                </c:pt>
                <c:pt idx="3">
                  <c:v>0.03</c:v>
                </c:pt>
                <c:pt idx="4">
                  <c:v>0.1</c:v>
                </c:pt>
                <c:pt idx="5">
                  <c:v>0.3</c:v>
                </c:pt>
                <c:pt idx="6">
                  <c:v>1</c:v>
                </c:pt>
                <c:pt idx="7">
                  <c:v>3</c:v>
                </c:pt>
                <c:pt idx="8">
                  <c:v>10</c:v>
                </c:pt>
                <c:pt idx="9">
                  <c:v>30</c:v>
                </c:pt>
                <c:pt idx="10">
                  <c:v>100</c:v>
                </c:pt>
                <c:pt idx="11">
                  <c:v>300</c:v>
                </c:pt>
              </c:numCache>
            </c:numRef>
          </c:xVal>
          <c:yVal>
            <c:numRef>
              <c:f>pLacFEC_DoseResponse!$C$2:$C$13</c:f>
              <c:numCache>
                <c:formatCode>General</c:formatCode>
                <c:ptCount val="12"/>
                <c:pt idx="0">
                  <c:v>0.94117647058823495</c:v>
                </c:pt>
                <c:pt idx="1">
                  <c:v>1.01680672268908</c:v>
                </c:pt>
                <c:pt idx="2">
                  <c:v>0.99159663865546199</c:v>
                </c:pt>
                <c:pt idx="3">
                  <c:v>1.01680672268908</c:v>
                </c:pt>
                <c:pt idx="4">
                  <c:v>1.1260504201680701</c:v>
                </c:pt>
                <c:pt idx="5">
                  <c:v>1.3109243697479001</c:v>
                </c:pt>
                <c:pt idx="6">
                  <c:v>1.95798319327731</c:v>
                </c:pt>
                <c:pt idx="7">
                  <c:v>4.1848739495798304</c:v>
                </c:pt>
                <c:pt idx="8">
                  <c:v>13.2605042016807</c:v>
                </c:pt>
                <c:pt idx="9">
                  <c:v>42.436974789916</c:v>
                </c:pt>
                <c:pt idx="10">
                  <c:v>66.050420168067205</c:v>
                </c:pt>
                <c:pt idx="11">
                  <c:v>83.4621848739495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682-6D40-B944-6C05A1F872A3}"/>
            </c:ext>
          </c:extLst>
        </c:ser>
        <c:ser>
          <c:idx val="2"/>
          <c:order val="2"/>
          <c:tx>
            <c:strRef>
              <c:f>pLacFEC_DoseResponse!$D$1</c:f>
              <c:strCache>
                <c:ptCount val="1"/>
                <c:pt idx="0">
                  <c:v>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pLacFEC_DoseResponse!$A$2:$A$13</c:f>
              <c:numCache>
                <c:formatCode>General</c:formatCode>
                <c:ptCount val="12"/>
                <c:pt idx="0">
                  <c:v>2.9999999999999997E-4</c:v>
                </c:pt>
                <c:pt idx="1">
                  <c:v>3.0000000000000001E-3</c:v>
                </c:pt>
                <c:pt idx="2">
                  <c:v>0.01</c:v>
                </c:pt>
                <c:pt idx="3">
                  <c:v>0.03</c:v>
                </c:pt>
                <c:pt idx="4">
                  <c:v>0.1</c:v>
                </c:pt>
                <c:pt idx="5">
                  <c:v>0.3</c:v>
                </c:pt>
                <c:pt idx="6">
                  <c:v>1</c:v>
                </c:pt>
                <c:pt idx="7">
                  <c:v>3</c:v>
                </c:pt>
                <c:pt idx="8">
                  <c:v>10</c:v>
                </c:pt>
                <c:pt idx="9">
                  <c:v>30</c:v>
                </c:pt>
                <c:pt idx="10">
                  <c:v>100</c:v>
                </c:pt>
                <c:pt idx="11">
                  <c:v>300</c:v>
                </c:pt>
              </c:numCache>
            </c:numRef>
          </c:xVal>
          <c:yVal>
            <c:numRef>
              <c:f>pLacFEC_DoseResponse!$D$2:$D$13</c:f>
              <c:numCache>
                <c:formatCode>General</c:formatCode>
                <c:ptCount val="12"/>
                <c:pt idx="0">
                  <c:v>0.99159663865546199</c:v>
                </c:pt>
                <c:pt idx="1">
                  <c:v>1.1176470588235301</c:v>
                </c:pt>
                <c:pt idx="2">
                  <c:v>0.99159663865546199</c:v>
                </c:pt>
                <c:pt idx="3">
                  <c:v>0.99159663865546199</c:v>
                </c:pt>
                <c:pt idx="4">
                  <c:v>1.0672268907563001</c:v>
                </c:pt>
                <c:pt idx="5">
                  <c:v>1.3361344537815101</c:v>
                </c:pt>
                <c:pt idx="6">
                  <c:v>1.9075630252100799</c:v>
                </c:pt>
                <c:pt idx="7">
                  <c:v>4.01680672268908</c:v>
                </c:pt>
                <c:pt idx="8">
                  <c:v>13.0420168067227</c:v>
                </c:pt>
                <c:pt idx="9">
                  <c:v>42.596638655462201</c:v>
                </c:pt>
                <c:pt idx="10">
                  <c:v>68.176470588235304</c:v>
                </c:pt>
                <c:pt idx="11">
                  <c:v>91.453781512605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682-6D40-B944-6C05A1F872A3}"/>
            </c:ext>
          </c:extLst>
        </c:ser>
        <c:ser>
          <c:idx val="3"/>
          <c:order val="3"/>
          <c:tx>
            <c:strRef>
              <c:f>pLacFEC_DoseResponse!$E$1</c:f>
              <c:strCache>
                <c:ptCount val="1"/>
                <c:pt idx="0">
                  <c:v>4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pLacFEC_DoseResponse!$A$2:$A$13</c:f>
              <c:numCache>
                <c:formatCode>General</c:formatCode>
                <c:ptCount val="12"/>
                <c:pt idx="0">
                  <c:v>2.9999999999999997E-4</c:v>
                </c:pt>
                <c:pt idx="1">
                  <c:v>3.0000000000000001E-3</c:v>
                </c:pt>
                <c:pt idx="2">
                  <c:v>0.01</c:v>
                </c:pt>
                <c:pt idx="3">
                  <c:v>0.03</c:v>
                </c:pt>
                <c:pt idx="4">
                  <c:v>0.1</c:v>
                </c:pt>
                <c:pt idx="5">
                  <c:v>0.3</c:v>
                </c:pt>
                <c:pt idx="6">
                  <c:v>1</c:v>
                </c:pt>
                <c:pt idx="7">
                  <c:v>3</c:v>
                </c:pt>
                <c:pt idx="8">
                  <c:v>10</c:v>
                </c:pt>
                <c:pt idx="9">
                  <c:v>30</c:v>
                </c:pt>
                <c:pt idx="10">
                  <c:v>100</c:v>
                </c:pt>
                <c:pt idx="11">
                  <c:v>300</c:v>
                </c:pt>
              </c:numCache>
            </c:numRef>
          </c:xVal>
          <c:yVal>
            <c:numRef>
              <c:f>pLacFEC_DoseResponse!$E$2:$E$13</c:f>
              <c:numCache>
                <c:formatCode>General</c:formatCode>
                <c:ptCount val="12"/>
                <c:pt idx="0">
                  <c:v>1.1344537815126099</c:v>
                </c:pt>
                <c:pt idx="1">
                  <c:v>1.1596638655462199</c:v>
                </c:pt>
                <c:pt idx="2">
                  <c:v>1.1260504201680701</c:v>
                </c:pt>
                <c:pt idx="3">
                  <c:v>1.1344537815126099</c:v>
                </c:pt>
                <c:pt idx="4">
                  <c:v>1.0924369747899201</c:v>
                </c:pt>
                <c:pt idx="5">
                  <c:v>1.5882352941176501</c:v>
                </c:pt>
                <c:pt idx="6">
                  <c:v>2.01680672268908</c:v>
                </c:pt>
                <c:pt idx="7">
                  <c:v>3.9747899159663902</c:v>
                </c:pt>
                <c:pt idx="8">
                  <c:v>12.218487394958</c:v>
                </c:pt>
                <c:pt idx="9">
                  <c:v>40.100840336134503</c:v>
                </c:pt>
                <c:pt idx="10">
                  <c:v>68.865546218487395</c:v>
                </c:pt>
                <c:pt idx="11">
                  <c:v>86.1512605042017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682-6D40-B944-6C05A1F872A3}"/>
            </c:ext>
          </c:extLst>
        </c:ser>
        <c:ser>
          <c:idx val="4"/>
          <c:order val="4"/>
          <c:tx>
            <c:strRef>
              <c:f>pLacFEC_DoseResponse!$F$1</c:f>
              <c:strCache>
                <c:ptCount val="1"/>
                <c:pt idx="0">
                  <c:v>mea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pLacFEC_DoseResponse!$A$2:$A$13</c:f>
              <c:numCache>
                <c:formatCode>General</c:formatCode>
                <c:ptCount val="12"/>
                <c:pt idx="0">
                  <c:v>2.9999999999999997E-4</c:v>
                </c:pt>
                <c:pt idx="1">
                  <c:v>3.0000000000000001E-3</c:v>
                </c:pt>
                <c:pt idx="2">
                  <c:v>0.01</c:v>
                </c:pt>
                <c:pt idx="3">
                  <c:v>0.03</c:v>
                </c:pt>
                <c:pt idx="4">
                  <c:v>0.1</c:v>
                </c:pt>
                <c:pt idx="5">
                  <c:v>0.3</c:v>
                </c:pt>
                <c:pt idx="6">
                  <c:v>1</c:v>
                </c:pt>
                <c:pt idx="7">
                  <c:v>3</c:v>
                </c:pt>
                <c:pt idx="8">
                  <c:v>10</c:v>
                </c:pt>
                <c:pt idx="9">
                  <c:v>30</c:v>
                </c:pt>
                <c:pt idx="10">
                  <c:v>100</c:v>
                </c:pt>
                <c:pt idx="11">
                  <c:v>300</c:v>
                </c:pt>
              </c:numCache>
            </c:numRef>
          </c:xVal>
          <c:yVal>
            <c:numRef>
              <c:f>pLacFEC_DoseResponse!$F$2:$F$13</c:f>
              <c:numCache>
                <c:formatCode>General</c:formatCode>
                <c:ptCount val="12"/>
                <c:pt idx="0">
                  <c:v>1.0126050420168078</c:v>
                </c:pt>
                <c:pt idx="1">
                  <c:v>1.0924369747899174</c:v>
                </c:pt>
                <c:pt idx="2">
                  <c:v>1.0273109243697485</c:v>
                </c:pt>
                <c:pt idx="3">
                  <c:v>1.0441176470588256</c:v>
                </c:pt>
                <c:pt idx="4">
                  <c:v>1.0987394957983201</c:v>
                </c:pt>
                <c:pt idx="5">
                  <c:v>1.3718487394957974</c:v>
                </c:pt>
                <c:pt idx="6">
                  <c:v>1.9684873949579824</c:v>
                </c:pt>
                <c:pt idx="7">
                  <c:v>3.9810924369747926</c:v>
                </c:pt>
                <c:pt idx="8">
                  <c:v>12.733193277310949</c:v>
                </c:pt>
                <c:pt idx="9">
                  <c:v>40.899159663865575</c:v>
                </c:pt>
                <c:pt idx="10">
                  <c:v>67.989495798319325</c:v>
                </c:pt>
                <c:pt idx="11">
                  <c:v>86.8298319327730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682-6D40-B944-6C05A1F872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4608815"/>
        <c:axId val="1212487039"/>
      </c:scatterChart>
      <c:valAx>
        <c:axId val="1224608815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200"/>
                  <a:t>IPTG (mM)</a:t>
                </a:r>
              </a:p>
            </c:rich>
          </c:tx>
          <c:layout>
            <c:manualLayout>
              <c:xMode val="edge"/>
              <c:yMode val="edge"/>
              <c:x val="0.40744990108287543"/>
              <c:y val="0.858294155866230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2487039"/>
        <c:crossesAt val="0.1"/>
        <c:crossBetween val="midCat"/>
      </c:valAx>
      <c:valAx>
        <c:axId val="1212487039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Scarlet-I fluorescence (fold over backgroun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24608815"/>
        <c:crossesAt val="1E-4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pTet7 dose-respon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Tet7_DoseResponse!$B$1</c:f>
              <c:strCache>
                <c:ptCount val="1"/>
                <c:pt idx="0">
                  <c:v>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pTet7_DoseResponse!$A$2:$A$13</c:f>
              <c:numCache>
                <c:formatCode>General</c:formatCode>
                <c:ptCount val="12"/>
                <c:pt idx="0">
                  <c:v>1E-3</c:v>
                </c:pt>
                <c:pt idx="1">
                  <c:v>0.01</c:v>
                </c:pt>
                <c:pt idx="2">
                  <c:v>0.03</c:v>
                </c:pt>
                <c:pt idx="3">
                  <c:v>0.1</c:v>
                </c:pt>
                <c:pt idx="4">
                  <c:v>0.3</c:v>
                </c:pt>
                <c:pt idx="5">
                  <c:v>1</c:v>
                </c:pt>
                <c:pt idx="6">
                  <c:v>3</c:v>
                </c:pt>
                <c:pt idx="7">
                  <c:v>10</c:v>
                </c:pt>
                <c:pt idx="8">
                  <c:v>30</c:v>
                </c:pt>
                <c:pt idx="9">
                  <c:v>100</c:v>
                </c:pt>
                <c:pt idx="10">
                  <c:v>300</c:v>
                </c:pt>
                <c:pt idx="11">
                  <c:v>1000</c:v>
                </c:pt>
              </c:numCache>
            </c:numRef>
          </c:xVal>
          <c:yVal>
            <c:numRef>
              <c:f>pTet7_DoseResponse!$B$2:$B$13</c:f>
              <c:numCache>
                <c:formatCode>General</c:formatCode>
                <c:ptCount val="12"/>
                <c:pt idx="0">
                  <c:v>0.98319327731092399</c:v>
                </c:pt>
                <c:pt idx="1">
                  <c:v>1.01680672268908</c:v>
                </c:pt>
                <c:pt idx="2">
                  <c:v>1.04201680672269</c:v>
                </c:pt>
                <c:pt idx="3">
                  <c:v>1.0756302521008401</c:v>
                </c:pt>
                <c:pt idx="4">
                  <c:v>1.4453781512605</c:v>
                </c:pt>
                <c:pt idx="5">
                  <c:v>4.2941176470588198</c:v>
                </c:pt>
                <c:pt idx="6">
                  <c:v>37.487394957983199</c:v>
                </c:pt>
                <c:pt idx="7">
                  <c:v>343.28571428571399</c:v>
                </c:pt>
                <c:pt idx="8">
                  <c:v>1052.68067226891</c:v>
                </c:pt>
                <c:pt idx="9">
                  <c:v>1513.99159663866</c:v>
                </c:pt>
                <c:pt idx="10">
                  <c:v>1567.24369747899</c:v>
                </c:pt>
                <c:pt idx="11">
                  <c:v>1608.6974789916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138-E341-A0DC-1580CCD64069}"/>
            </c:ext>
          </c:extLst>
        </c:ser>
        <c:ser>
          <c:idx val="1"/>
          <c:order val="1"/>
          <c:tx>
            <c:strRef>
              <c:f>pTet7_DoseResponse!$C$1</c:f>
              <c:strCache>
                <c:ptCount val="1"/>
                <c:pt idx="0">
                  <c:v>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pTet7_DoseResponse!$A$2:$A$13</c:f>
              <c:numCache>
                <c:formatCode>General</c:formatCode>
                <c:ptCount val="12"/>
                <c:pt idx="0">
                  <c:v>1E-3</c:v>
                </c:pt>
                <c:pt idx="1">
                  <c:v>0.01</c:v>
                </c:pt>
                <c:pt idx="2">
                  <c:v>0.03</c:v>
                </c:pt>
                <c:pt idx="3">
                  <c:v>0.1</c:v>
                </c:pt>
                <c:pt idx="4">
                  <c:v>0.3</c:v>
                </c:pt>
                <c:pt idx="5">
                  <c:v>1</c:v>
                </c:pt>
                <c:pt idx="6">
                  <c:v>3</c:v>
                </c:pt>
                <c:pt idx="7">
                  <c:v>10</c:v>
                </c:pt>
                <c:pt idx="8">
                  <c:v>30</c:v>
                </c:pt>
                <c:pt idx="9">
                  <c:v>100</c:v>
                </c:pt>
                <c:pt idx="10">
                  <c:v>300</c:v>
                </c:pt>
                <c:pt idx="11">
                  <c:v>1000</c:v>
                </c:pt>
              </c:numCache>
            </c:numRef>
          </c:xVal>
          <c:yVal>
            <c:numRef>
              <c:f>pTet7_DoseResponse!$C$2:$C$13</c:f>
              <c:numCache>
                <c:formatCode>General</c:formatCode>
                <c:ptCount val="12"/>
                <c:pt idx="0">
                  <c:v>1.0588235294117601</c:v>
                </c:pt>
                <c:pt idx="1">
                  <c:v>1.02521008403361</c:v>
                </c:pt>
                <c:pt idx="2">
                  <c:v>1.05042016806723</c:v>
                </c:pt>
                <c:pt idx="3">
                  <c:v>1.0924369747899201</c:v>
                </c:pt>
                <c:pt idx="4">
                  <c:v>1.3697478991596601</c:v>
                </c:pt>
                <c:pt idx="5">
                  <c:v>4.6890756302521002</c:v>
                </c:pt>
                <c:pt idx="6">
                  <c:v>43.075630252100801</c:v>
                </c:pt>
                <c:pt idx="7">
                  <c:v>398.16806722689103</c:v>
                </c:pt>
                <c:pt idx="8">
                  <c:v>983.15126050420201</c:v>
                </c:pt>
                <c:pt idx="9">
                  <c:v>1490.79831932773</c:v>
                </c:pt>
                <c:pt idx="10">
                  <c:v>1485.68067226891</c:v>
                </c:pt>
                <c:pt idx="11">
                  <c:v>1375.3613445378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138-E341-A0DC-1580CCD64069}"/>
            </c:ext>
          </c:extLst>
        </c:ser>
        <c:ser>
          <c:idx val="2"/>
          <c:order val="2"/>
          <c:tx>
            <c:strRef>
              <c:f>pTet7_DoseResponse!$D$1</c:f>
              <c:strCache>
                <c:ptCount val="1"/>
                <c:pt idx="0">
                  <c:v>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pTet7_DoseResponse!$A$2:$A$13</c:f>
              <c:numCache>
                <c:formatCode>General</c:formatCode>
                <c:ptCount val="12"/>
                <c:pt idx="0">
                  <c:v>1E-3</c:v>
                </c:pt>
                <c:pt idx="1">
                  <c:v>0.01</c:v>
                </c:pt>
                <c:pt idx="2">
                  <c:v>0.03</c:v>
                </c:pt>
                <c:pt idx="3">
                  <c:v>0.1</c:v>
                </c:pt>
                <c:pt idx="4">
                  <c:v>0.3</c:v>
                </c:pt>
                <c:pt idx="5">
                  <c:v>1</c:v>
                </c:pt>
                <c:pt idx="6">
                  <c:v>3</c:v>
                </c:pt>
                <c:pt idx="7">
                  <c:v>10</c:v>
                </c:pt>
                <c:pt idx="8">
                  <c:v>30</c:v>
                </c:pt>
                <c:pt idx="9">
                  <c:v>100</c:v>
                </c:pt>
                <c:pt idx="10">
                  <c:v>300</c:v>
                </c:pt>
                <c:pt idx="11">
                  <c:v>1000</c:v>
                </c:pt>
              </c:numCache>
            </c:numRef>
          </c:xVal>
          <c:yVal>
            <c:numRef>
              <c:f>pTet7_DoseResponse!$D$2:$D$13</c:f>
              <c:numCache>
                <c:formatCode>General</c:formatCode>
                <c:ptCount val="12"/>
                <c:pt idx="0">
                  <c:v>1.0756302521008401</c:v>
                </c:pt>
                <c:pt idx="1">
                  <c:v>1.01680672268908</c:v>
                </c:pt>
                <c:pt idx="2">
                  <c:v>1.00840336134454</c:v>
                </c:pt>
                <c:pt idx="3">
                  <c:v>1.1092436974789901</c:v>
                </c:pt>
                <c:pt idx="4">
                  <c:v>1.49579831932773</c:v>
                </c:pt>
                <c:pt idx="5">
                  <c:v>4.0252100840336098</c:v>
                </c:pt>
                <c:pt idx="6">
                  <c:v>38.563025210084</c:v>
                </c:pt>
                <c:pt idx="7">
                  <c:v>359.60504201680698</c:v>
                </c:pt>
                <c:pt idx="8">
                  <c:v>951.92436974789905</c:v>
                </c:pt>
                <c:pt idx="9">
                  <c:v>1414.7058823529401</c:v>
                </c:pt>
                <c:pt idx="10">
                  <c:v>1557.55462184874</c:v>
                </c:pt>
                <c:pt idx="11">
                  <c:v>1591.9663865546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138-E341-A0DC-1580CCD64069}"/>
            </c:ext>
          </c:extLst>
        </c:ser>
        <c:ser>
          <c:idx val="3"/>
          <c:order val="3"/>
          <c:tx>
            <c:strRef>
              <c:f>pTet7_DoseResponse!$E$1</c:f>
              <c:strCache>
                <c:ptCount val="1"/>
                <c:pt idx="0">
                  <c:v>mea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pTet7_DoseResponse!$A$2:$A$13</c:f>
              <c:numCache>
                <c:formatCode>General</c:formatCode>
                <c:ptCount val="12"/>
                <c:pt idx="0">
                  <c:v>1E-3</c:v>
                </c:pt>
                <c:pt idx="1">
                  <c:v>0.01</c:v>
                </c:pt>
                <c:pt idx="2">
                  <c:v>0.03</c:v>
                </c:pt>
                <c:pt idx="3">
                  <c:v>0.1</c:v>
                </c:pt>
                <c:pt idx="4">
                  <c:v>0.3</c:v>
                </c:pt>
                <c:pt idx="5">
                  <c:v>1</c:v>
                </c:pt>
                <c:pt idx="6">
                  <c:v>3</c:v>
                </c:pt>
                <c:pt idx="7">
                  <c:v>10</c:v>
                </c:pt>
                <c:pt idx="8">
                  <c:v>30</c:v>
                </c:pt>
                <c:pt idx="9">
                  <c:v>100</c:v>
                </c:pt>
                <c:pt idx="10">
                  <c:v>300</c:v>
                </c:pt>
                <c:pt idx="11">
                  <c:v>1000</c:v>
                </c:pt>
              </c:numCache>
            </c:numRef>
          </c:xVal>
          <c:yVal>
            <c:numRef>
              <c:f>pTet7_DoseResponse!$E$2:$E$13</c:f>
              <c:numCache>
                <c:formatCode>General</c:formatCode>
                <c:ptCount val="12"/>
                <c:pt idx="0">
                  <c:v>1.0392156862745081</c:v>
                </c:pt>
                <c:pt idx="1">
                  <c:v>1.0196078431372566</c:v>
                </c:pt>
                <c:pt idx="2">
                  <c:v>1.0336134453781534</c:v>
                </c:pt>
                <c:pt idx="3">
                  <c:v>1.0924369747899167</c:v>
                </c:pt>
                <c:pt idx="4">
                  <c:v>1.4369747899159633</c:v>
                </c:pt>
                <c:pt idx="5">
                  <c:v>4.3361344537815105</c:v>
                </c:pt>
                <c:pt idx="6">
                  <c:v>39.708683473389328</c:v>
                </c:pt>
                <c:pt idx="7">
                  <c:v>367.01960784313729</c:v>
                </c:pt>
                <c:pt idx="8">
                  <c:v>995.91876750700374</c:v>
                </c:pt>
                <c:pt idx="9">
                  <c:v>1473.1652661064436</c:v>
                </c:pt>
                <c:pt idx="10">
                  <c:v>1536.8263305322134</c:v>
                </c:pt>
                <c:pt idx="11">
                  <c:v>1525.34173669467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138-E341-A0DC-1580CCD640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7278415"/>
        <c:axId val="1243155103"/>
      </c:scatterChart>
      <c:valAx>
        <c:axId val="1217278415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200"/>
                  <a:t>aTc (ng/mL) </a:t>
                </a:r>
              </a:p>
            </c:rich>
          </c:tx>
          <c:layout>
            <c:manualLayout>
              <c:xMode val="edge"/>
              <c:yMode val="edge"/>
              <c:x val="0.40803951909074276"/>
              <c:y val="0.84854242069179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43155103"/>
        <c:crossesAt val="0.1"/>
        <c:crossBetween val="midCat"/>
      </c:valAx>
      <c:valAx>
        <c:axId val="1243155103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200"/>
                  <a:t>mScarlet-I fluorescence (fold over background)</a:t>
                </a:r>
              </a:p>
            </c:rich>
          </c:tx>
          <c:layout>
            <c:manualLayout>
              <c:xMode val="edge"/>
              <c:yMode val="edge"/>
              <c:x val="8.146546754202488E-3"/>
              <c:y val="7.846352689105001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7278415"/>
        <c:crossesAt val="1E-3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1542530987747947"/>
          <c:y val="0.92702205029160112"/>
          <c:w val="0.35209508543138224"/>
          <c:h val="5.794086138125247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1400"/>
              <a:t>pLac_Librar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Lac_Library!$B$1</c:f>
              <c:strCache>
                <c:ptCount val="1"/>
                <c:pt idx="0">
                  <c:v>No IPT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Lac_Library!$G$2:$G$9</c:f>
                <c:numCache>
                  <c:formatCode>General</c:formatCode>
                  <c:ptCount val="8"/>
                  <c:pt idx="0">
                    <c:v>1.0713739108888173E-2</c:v>
                  </c:pt>
                  <c:pt idx="1">
                    <c:v>1.0713739108885819E-2</c:v>
                  </c:pt>
                  <c:pt idx="2">
                    <c:v>9.5326192364513992E-3</c:v>
                  </c:pt>
                  <c:pt idx="3">
                    <c:v>2.2621809175717798E-2</c:v>
                  </c:pt>
                  <c:pt idx="4">
                    <c:v>2.7227094258645498E-2</c:v>
                  </c:pt>
                  <c:pt idx="5">
                    <c:v>1.8033910173088082E-2</c:v>
                  </c:pt>
                  <c:pt idx="6">
                    <c:v>3.6332056994792514E-2</c:v>
                  </c:pt>
                  <c:pt idx="7">
                    <c:v>1.561782433946135E-2</c:v>
                  </c:pt>
                </c:numCache>
              </c:numRef>
            </c:plus>
            <c:minus>
              <c:numRef>
                <c:f>pLac_Library!$G$2:$G$9</c:f>
                <c:numCache>
                  <c:formatCode>General</c:formatCode>
                  <c:ptCount val="8"/>
                  <c:pt idx="0">
                    <c:v>1.0713739108888173E-2</c:v>
                  </c:pt>
                  <c:pt idx="1">
                    <c:v>1.0713739108885819E-2</c:v>
                  </c:pt>
                  <c:pt idx="2">
                    <c:v>9.5326192364513992E-3</c:v>
                  </c:pt>
                  <c:pt idx="3">
                    <c:v>2.2621809175717798E-2</c:v>
                  </c:pt>
                  <c:pt idx="4">
                    <c:v>2.7227094258645498E-2</c:v>
                  </c:pt>
                  <c:pt idx="5">
                    <c:v>1.8033910173088082E-2</c:v>
                  </c:pt>
                  <c:pt idx="6">
                    <c:v>3.6332056994792514E-2</c:v>
                  </c:pt>
                  <c:pt idx="7">
                    <c:v>1.56178243394613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Lac_Library!$A$2:$A$9</c:f>
              <c:strCache>
                <c:ptCount val="8"/>
                <c:pt idx="0">
                  <c:v>pLacD</c:v>
                </c:pt>
                <c:pt idx="1">
                  <c:v>pLacE</c:v>
                </c:pt>
                <c:pt idx="2">
                  <c:v>pLacC</c:v>
                </c:pt>
                <c:pt idx="3">
                  <c:v>pLacFEC</c:v>
                </c:pt>
                <c:pt idx="4">
                  <c:v>pLacHTA1</c:v>
                </c:pt>
                <c:pt idx="5">
                  <c:v>pLacFBA1</c:v>
                </c:pt>
                <c:pt idx="6">
                  <c:v>pLacENO2</c:v>
                </c:pt>
                <c:pt idx="7">
                  <c:v>pLacSpTDH3</c:v>
                </c:pt>
              </c:strCache>
            </c:strRef>
          </c:cat>
          <c:val>
            <c:numRef>
              <c:f>pLac_Library!$F$2:$F$9</c:f>
              <c:numCache>
                <c:formatCode>General</c:formatCode>
                <c:ptCount val="8"/>
                <c:pt idx="0">
                  <c:v>1.0000000000000013</c:v>
                </c:pt>
                <c:pt idx="1">
                  <c:v>1.0303030303030325</c:v>
                </c:pt>
                <c:pt idx="2">
                  <c:v>1.0473484848484875</c:v>
                </c:pt>
                <c:pt idx="3">
                  <c:v>1.0321969696969702</c:v>
                </c:pt>
                <c:pt idx="4">
                  <c:v>1.5132575757575775</c:v>
                </c:pt>
                <c:pt idx="5">
                  <c:v>1.821969696969695</c:v>
                </c:pt>
                <c:pt idx="6">
                  <c:v>1.7613636363636351</c:v>
                </c:pt>
                <c:pt idx="7">
                  <c:v>2.6382575757575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47-3546-94EB-D09299D2EFFD}"/>
            </c:ext>
          </c:extLst>
        </c:ser>
        <c:ser>
          <c:idx val="1"/>
          <c:order val="1"/>
          <c:tx>
            <c:strRef>
              <c:f>pLac_Library!$H$1</c:f>
              <c:strCache>
                <c:ptCount val="1"/>
                <c:pt idx="0">
                  <c:v>50 mM IPT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Lac_Library!$M$2:$M$9</c:f>
                <c:numCache>
                  <c:formatCode>General</c:formatCode>
                  <c:ptCount val="8"/>
                  <c:pt idx="0">
                    <c:v>4.1666666666666019E-2</c:v>
                  </c:pt>
                  <c:pt idx="1">
                    <c:v>7.3025220913742861E-2</c:v>
                  </c:pt>
                  <c:pt idx="2">
                    <c:v>0.2204684295673166</c:v>
                  </c:pt>
                  <c:pt idx="3">
                    <c:v>1.8926599213540014</c:v>
                  </c:pt>
                  <c:pt idx="4">
                    <c:v>1.2461526343602924</c:v>
                  </c:pt>
                  <c:pt idx="5">
                    <c:v>1.2359614956762095</c:v>
                  </c:pt>
                  <c:pt idx="6">
                    <c:v>2.1282935548861546</c:v>
                  </c:pt>
                  <c:pt idx="7">
                    <c:v>4.0888152844141983</c:v>
                  </c:pt>
                </c:numCache>
              </c:numRef>
            </c:plus>
            <c:minus>
              <c:numRef>
                <c:f>pLac_Library!$M$2:$M$9</c:f>
                <c:numCache>
                  <c:formatCode>General</c:formatCode>
                  <c:ptCount val="8"/>
                  <c:pt idx="0">
                    <c:v>4.1666666666666019E-2</c:v>
                  </c:pt>
                  <c:pt idx="1">
                    <c:v>7.3025220913742861E-2</c:v>
                  </c:pt>
                  <c:pt idx="2">
                    <c:v>0.2204684295673166</c:v>
                  </c:pt>
                  <c:pt idx="3">
                    <c:v>1.8926599213540014</c:v>
                  </c:pt>
                  <c:pt idx="4">
                    <c:v>1.2461526343602924</c:v>
                  </c:pt>
                  <c:pt idx="5">
                    <c:v>1.2359614956762095</c:v>
                  </c:pt>
                  <c:pt idx="6">
                    <c:v>2.1282935548861546</c:v>
                  </c:pt>
                  <c:pt idx="7">
                    <c:v>4.08881528441419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Lac_Library!$A$2:$A$9</c:f>
              <c:strCache>
                <c:ptCount val="8"/>
                <c:pt idx="0">
                  <c:v>pLacD</c:v>
                </c:pt>
                <c:pt idx="1">
                  <c:v>pLacE</c:v>
                </c:pt>
                <c:pt idx="2">
                  <c:v>pLacC</c:v>
                </c:pt>
                <c:pt idx="3">
                  <c:v>pLacFEC</c:v>
                </c:pt>
                <c:pt idx="4">
                  <c:v>pLacHTA1</c:v>
                </c:pt>
                <c:pt idx="5">
                  <c:v>pLacFBA1</c:v>
                </c:pt>
                <c:pt idx="6">
                  <c:v>pLacENO2</c:v>
                </c:pt>
                <c:pt idx="7">
                  <c:v>pLacSpTDH3</c:v>
                </c:pt>
              </c:strCache>
            </c:strRef>
          </c:cat>
          <c:val>
            <c:numRef>
              <c:f>pLac_Library!$L$2:$L$9</c:f>
              <c:numCache>
                <c:formatCode>General</c:formatCode>
                <c:ptCount val="8"/>
                <c:pt idx="0">
                  <c:v>3.5625</c:v>
                </c:pt>
                <c:pt idx="1">
                  <c:v>14.009469696969699</c:v>
                </c:pt>
                <c:pt idx="2">
                  <c:v>23.089015151515177</c:v>
                </c:pt>
                <c:pt idx="3">
                  <c:v>97.971590909090864</c:v>
                </c:pt>
                <c:pt idx="4">
                  <c:v>168.51136363636374</c:v>
                </c:pt>
                <c:pt idx="5">
                  <c:v>235.604166666667</c:v>
                </c:pt>
                <c:pt idx="6">
                  <c:v>313.28409090909128</c:v>
                </c:pt>
                <c:pt idx="7">
                  <c:v>431.361742424242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E47-3546-94EB-D09299D2EF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16754991"/>
        <c:axId val="1216858495"/>
      </c:barChart>
      <c:catAx>
        <c:axId val="1216754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6858495"/>
        <c:crosses val="autoZero"/>
        <c:auto val="1"/>
        <c:lblAlgn val="ctr"/>
        <c:lblOffset val="100"/>
        <c:noMultiLvlLbl val="0"/>
      </c:catAx>
      <c:valAx>
        <c:axId val="1216858495"/>
        <c:scaling>
          <c:logBase val="10"/>
          <c:orientation val="minMax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200"/>
                  <a:t>mScarlet-I fluorescence (fold over backgroun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67549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pTet libaray on/of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Tet_Library!$B$1</c:f>
              <c:strCache>
                <c:ptCount val="1"/>
                <c:pt idx="0">
                  <c:v>No aT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Tet_Library!$G$2:$G$7</c:f>
                <c:numCache>
                  <c:formatCode>General</c:formatCode>
                  <c:ptCount val="6"/>
                  <c:pt idx="0">
                    <c:v>5.5952337130079403E-2</c:v>
                  </c:pt>
                  <c:pt idx="1">
                    <c:v>7.2125452042487617E-2</c:v>
                  </c:pt>
                  <c:pt idx="2">
                    <c:v>3.1721993425505912E-2</c:v>
                  </c:pt>
                  <c:pt idx="3">
                    <c:v>2.4136817842596827E-2</c:v>
                  </c:pt>
                  <c:pt idx="4">
                    <c:v>3.0684737115134236E-2</c:v>
                  </c:pt>
                  <c:pt idx="5">
                    <c:v>3.2455546852258634E-2</c:v>
                  </c:pt>
                </c:numCache>
              </c:numRef>
            </c:plus>
            <c:minus>
              <c:numRef>
                <c:f>pTet_Library!$G$2:$G$7</c:f>
                <c:numCache>
                  <c:formatCode>General</c:formatCode>
                  <c:ptCount val="6"/>
                  <c:pt idx="0">
                    <c:v>5.5952337130079403E-2</c:v>
                  </c:pt>
                  <c:pt idx="1">
                    <c:v>7.2125452042487617E-2</c:v>
                  </c:pt>
                  <c:pt idx="2">
                    <c:v>3.1721993425505912E-2</c:v>
                  </c:pt>
                  <c:pt idx="3">
                    <c:v>2.4136817842596827E-2</c:v>
                  </c:pt>
                  <c:pt idx="4">
                    <c:v>3.0684737115134236E-2</c:v>
                  </c:pt>
                  <c:pt idx="5">
                    <c:v>3.24555468522586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Tet_Library!$A$2:$A$7</c:f>
              <c:strCache>
                <c:ptCount val="6"/>
                <c:pt idx="0">
                  <c:v>pTet2</c:v>
                </c:pt>
                <c:pt idx="1">
                  <c:v>pTet3</c:v>
                </c:pt>
                <c:pt idx="2">
                  <c:v>pTet4</c:v>
                </c:pt>
                <c:pt idx="3">
                  <c:v>pTet5</c:v>
                </c:pt>
                <c:pt idx="4">
                  <c:v>pTet6</c:v>
                </c:pt>
                <c:pt idx="5">
                  <c:v>pTet7</c:v>
                </c:pt>
              </c:strCache>
            </c:strRef>
          </c:cat>
          <c:val>
            <c:numRef>
              <c:f>pTet_Library!$F$2:$F$7</c:f>
              <c:numCache>
                <c:formatCode>General</c:formatCode>
                <c:ptCount val="6"/>
                <c:pt idx="0">
                  <c:v>1.0798319327731101</c:v>
                </c:pt>
                <c:pt idx="1">
                  <c:v>0.92857142857142982</c:v>
                </c:pt>
                <c:pt idx="2">
                  <c:v>0.98529411764705799</c:v>
                </c:pt>
                <c:pt idx="3">
                  <c:v>0.91806722689075626</c:v>
                </c:pt>
                <c:pt idx="4">
                  <c:v>1.0420168067226876</c:v>
                </c:pt>
                <c:pt idx="5">
                  <c:v>1.18697478991596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33-4942-B1FE-C56EE43D8BD9}"/>
            </c:ext>
          </c:extLst>
        </c:ser>
        <c:ser>
          <c:idx val="1"/>
          <c:order val="1"/>
          <c:tx>
            <c:strRef>
              <c:f>pTet_Library!$H$1</c:f>
              <c:strCache>
                <c:ptCount val="1"/>
                <c:pt idx="0">
                  <c:v>100 ng/uL aT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Tet_Library!$M$2:$M$7</c:f>
                <c:numCache>
                  <c:formatCode>General</c:formatCode>
                  <c:ptCount val="6"/>
                  <c:pt idx="0">
                    <c:v>2.8193360801723077</c:v>
                  </c:pt>
                  <c:pt idx="1">
                    <c:v>4.6094792460284078</c:v>
                  </c:pt>
                  <c:pt idx="2">
                    <c:v>9.2427310419160804</c:v>
                  </c:pt>
                  <c:pt idx="3">
                    <c:v>27.04853659046314</c:v>
                  </c:pt>
                  <c:pt idx="4">
                    <c:v>63.055008221869848</c:v>
                  </c:pt>
                  <c:pt idx="5">
                    <c:v>34.991891952462439</c:v>
                  </c:pt>
                </c:numCache>
              </c:numRef>
            </c:plus>
            <c:minus>
              <c:numRef>
                <c:f>pTet_Library!$M$2:$M$7</c:f>
                <c:numCache>
                  <c:formatCode>General</c:formatCode>
                  <c:ptCount val="6"/>
                  <c:pt idx="0">
                    <c:v>2.8193360801723077</c:v>
                  </c:pt>
                  <c:pt idx="1">
                    <c:v>4.6094792460284078</c:v>
                  </c:pt>
                  <c:pt idx="2">
                    <c:v>9.2427310419160804</c:v>
                  </c:pt>
                  <c:pt idx="3">
                    <c:v>27.04853659046314</c:v>
                  </c:pt>
                  <c:pt idx="4">
                    <c:v>63.055008221869848</c:v>
                  </c:pt>
                  <c:pt idx="5">
                    <c:v>34.9918919524624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Tet_Library!$A$2:$A$7</c:f>
              <c:strCache>
                <c:ptCount val="6"/>
                <c:pt idx="0">
                  <c:v>pTet2</c:v>
                </c:pt>
                <c:pt idx="1">
                  <c:v>pTet3</c:v>
                </c:pt>
                <c:pt idx="2">
                  <c:v>pTet4</c:v>
                </c:pt>
                <c:pt idx="3">
                  <c:v>pTet5</c:v>
                </c:pt>
                <c:pt idx="4">
                  <c:v>pTet6</c:v>
                </c:pt>
                <c:pt idx="5">
                  <c:v>pTet7</c:v>
                </c:pt>
              </c:strCache>
            </c:strRef>
          </c:cat>
          <c:val>
            <c:numRef>
              <c:f>pTet_Library!$L$2:$L$7</c:f>
              <c:numCache>
                <c:formatCode>General</c:formatCode>
                <c:ptCount val="6"/>
                <c:pt idx="0">
                  <c:v>47.997899159663881</c:v>
                </c:pt>
                <c:pt idx="1">
                  <c:v>161.44957983193248</c:v>
                </c:pt>
                <c:pt idx="2">
                  <c:v>298.39075630252074</c:v>
                </c:pt>
                <c:pt idx="3">
                  <c:v>491.95798319327724</c:v>
                </c:pt>
                <c:pt idx="4">
                  <c:v>942.52731092436977</c:v>
                </c:pt>
                <c:pt idx="5">
                  <c:v>1490.6302521008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333-4942-B1FE-C56EE43D8B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12802447"/>
        <c:axId val="1206902447"/>
      </c:barChart>
      <c:catAx>
        <c:axId val="12128024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06902447"/>
        <c:crosses val="autoZero"/>
        <c:auto val="1"/>
        <c:lblAlgn val="ctr"/>
        <c:lblOffset val="100"/>
        <c:noMultiLvlLbl val="0"/>
      </c:catAx>
      <c:valAx>
        <c:axId val="1206902447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Scarlet-I fluorescence (fold over backgroun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28024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pLac library without Lac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Lac_No LacI'!$G$2:$G$9</c:f>
                <c:numCache>
                  <c:formatCode>General</c:formatCode>
                  <c:ptCount val="8"/>
                  <c:pt idx="0">
                    <c:v>0.13150723804334771</c:v>
                  </c:pt>
                  <c:pt idx="1">
                    <c:v>0.33964411774940717</c:v>
                  </c:pt>
                  <c:pt idx="2">
                    <c:v>0.65082474577202865</c:v>
                  </c:pt>
                  <c:pt idx="3">
                    <c:v>1.6941094672576864</c:v>
                  </c:pt>
                  <c:pt idx="4">
                    <c:v>5.0059399022732709</c:v>
                  </c:pt>
                  <c:pt idx="5">
                    <c:v>6.347577741900599</c:v>
                  </c:pt>
                  <c:pt idx="6">
                    <c:v>5.8409140038497585</c:v>
                  </c:pt>
                  <c:pt idx="7">
                    <c:v>7.7723688435088611</c:v>
                  </c:pt>
                </c:numCache>
              </c:numRef>
            </c:plus>
            <c:minus>
              <c:numRef>
                <c:f>'pLac_No LacI'!$G$2:$G$9</c:f>
                <c:numCache>
                  <c:formatCode>General</c:formatCode>
                  <c:ptCount val="8"/>
                  <c:pt idx="0">
                    <c:v>0.13150723804334771</c:v>
                  </c:pt>
                  <c:pt idx="1">
                    <c:v>0.33964411774940717</c:v>
                  </c:pt>
                  <c:pt idx="2">
                    <c:v>0.65082474577202865</c:v>
                  </c:pt>
                  <c:pt idx="3">
                    <c:v>1.6941094672576864</c:v>
                  </c:pt>
                  <c:pt idx="4">
                    <c:v>5.0059399022732709</c:v>
                  </c:pt>
                  <c:pt idx="5">
                    <c:v>6.347577741900599</c:v>
                  </c:pt>
                  <c:pt idx="6">
                    <c:v>5.8409140038497585</c:v>
                  </c:pt>
                  <c:pt idx="7">
                    <c:v>7.77236884350886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Lac_No LacI'!$A$2:$A$9</c:f>
              <c:strCache>
                <c:ptCount val="8"/>
                <c:pt idx="0">
                  <c:v>pLacD</c:v>
                </c:pt>
                <c:pt idx="1">
                  <c:v>pLacE</c:v>
                </c:pt>
                <c:pt idx="2">
                  <c:v>pLacC</c:v>
                </c:pt>
                <c:pt idx="3">
                  <c:v>pLacFEC</c:v>
                </c:pt>
                <c:pt idx="4">
                  <c:v>pLacHTA1</c:v>
                </c:pt>
                <c:pt idx="5">
                  <c:v>pLacFBA1</c:v>
                </c:pt>
                <c:pt idx="6">
                  <c:v>pLacENO2</c:v>
                </c:pt>
                <c:pt idx="7">
                  <c:v>pLacSpTDH3</c:v>
                </c:pt>
              </c:strCache>
            </c:strRef>
          </c:cat>
          <c:val>
            <c:numRef>
              <c:f>'pLac_No LacI'!$F$2:$F$9</c:f>
              <c:numCache>
                <c:formatCode>General</c:formatCode>
                <c:ptCount val="8"/>
                <c:pt idx="0">
                  <c:v>5.0378787878787872</c:v>
                </c:pt>
                <c:pt idx="1">
                  <c:v>13.515151515151524</c:v>
                </c:pt>
                <c:pt idx="2">
                  <c:v>26.670454545454547</c:v>
                </c:pt>
                <c:pt idx="3">
                  <c:v>136.97348484848476</c:v>
                </c:pt>
                <c:pt idx="4">
                  <c:v>168.4829545454545</c:v>
                </c:pt>
                <c:pt idx="5">
                  <c:v>284.06060606060623</c:v>
                </c:pt>
                <c:pt idx="6">
                  <c:v>252.15909090909099</c:v>
                </c:pt>
                <c:pt idx="7">
                  <c:v>431.111742424242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3A-A44D-AA05-B1A3DAC21B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8256463"/>
        <c:axId val="1248390335"/>
      </c:barChart>
      <c:catAx>
        <c:axId val="12482564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48390335"/>
        <c:crosses val="autoZero"/>
        <c:auto val="1"/>
        <c:lblAlgn val="ctr"/>
        <c:lblOffset val="100"/>
        <c:noMultiLvlLbl val="0"/>
      </c:catAx>
      <c:valAx>
        <c:axId val="1248390335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Scarlet-I fluorescence (fold over backgroun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482564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2747</xdr:colOff>
      <xdr:row>12</xdr:row>
      <xdr:rowOff>140848</xdr:rowOff>
    </xdr:from>
    <xdr:to>
      <xdr:col>11</xdr:col>
      <xdr:colOff>584200</xdr:colOff>
      <xdr:row>4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040023C-EFD9-550E-1860-6522AF475BA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9472</xdr:colOff>
      <xdr:row>11</xdr:row>
      <xdr:rowOff>95414</xdr:rowOff>
    </xdr:from>
    <xdr:to>
      <xdr:col>10</xdr:col>
      <xdr:colOff>713443</xdr:colOff>
      <xdr:row>40</xdr:row>
      <xdr:rowOff>12521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95A58C4-28B2-AF48-B5F1-57BCD9A394E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0004</xdr:colOff>
      <xdr:row>14</xdr:row>
      <xdr:rowOff>191475</xdr:rowOff>
    </xdr:from>
    <xdr:to>
      <xdr:col>7</xdr:col>
      <xdr:colOff>526035</xdr:colOff>
      <xdr:row>35</xdr:row>
      <xdr:rowOff>7514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77D1C57-310D-0296-4498-94E3EC0A142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3120</xdr:colOff>
      <xdr:row>14</xdr:row>
      <xdr:rowOff>56188</xdr:rowOff>
    </xdr:from>
    <xdr:to>
      <xdr:col>7</xdr:col>
      <xdr:colOff>523394</xdr:colOff>
      <xdr:row>35</xdr:row>
      <xdr:rowOff>3078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3060FB5-E474-9822-6575-548BF192AA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015</xdr:colOff>
      <xdr:row>14</xdr:row>
      <xdr:rowOff>29467</xdr:rowOff>
    </xdr:from>
    <xdr:to>
      <xdr:col>7</xdr:col>
      <xdr:colOff>492303</xdr:colOff>
      <xdr:row>35</xdr:row>
      <xdr:rowOff>5707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36C2CBD-610B-C8CF-2B5D-89FFE93BC3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25450</xdr:colOff>
      <xdr:row>9</xdr:row>
      <xdr:rowOff>177800</xdr:rowOff>
    </xdr:from>
    <xdr:to>
      <xdr:col>9</xdr:col>
      <xdr:colOff>635000</xdr:colOff>
      <xdr:row>36</xdr:row>
      <xdr:rowOff>6734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29FC004-45BF-BF8C-CABF-4C6A03D8D2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04979</xdr:colOff>
      <xdr:row>7</xdr:row>
      <xdr:rowOff>147072</xdr:rowOff>
    </xdr:from>
    <xdr:to>
      <xdr:col>8</xdr:col>
      <xdr:colOff>124337</xdr:colOff>
      <xdr:row>30</xdr:row>
      <xdr:rowOff>12433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F9C109-363D-A510-3BCF-491010AC8D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29</xdr:colOff>
      <xdr:row>9</xdr:row>
      <xdr:rowOff>76020</xdr:rowOff>
    </xdr:from>
    <xdr:to>
      <xdr:col>7</xdr:col>
      <xdr:colOff>461819</xdr:colOff>
      <xdr:row>29</xdr:row>
      <xdr:rowOff>20426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D8E5C26-AF2A-DADA-4DEB-70F5FBD3FA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DE774-EAEC-4B42-BAFA-6284224E289A}">
  <dimension ref="A1:R12"/>
  <sheetViews>
    <sheetView tabSelected="1" zoomScaleNormal="100" workbookViewId="0">
      <selection activeCell="C44" sqref="C44"/>
    </sheetView>
  </sheetViews>
  <sheetFormatPr baseColWidth="10" defaultRowHeight="16" x14ac:dyDescent="0.2"/>
  <cols>
    <col min="1" max="16384" width="10.83203125" style="2"/>
  </cols>
  <sheetData>
    <row r="1" spans="1:18" s="11" customFormat="1" x14ac:dyDescent="0.2">
      <c r="A1" s="1"/>
      <c r="B1" s="12" t="s">
        <v>23</v>
      </c>
      <c r="C1" s="12"/>
      <c r="D1" s="12"/>
      <c r="E1" s="1" t="s">
        <v>22</v>
      </c>
      <c r="F1" s="1" t="s">
        <v>21</v>
      </c>
      <c r="G1" s="1"/>
      <c r="H1" s="12" t="s">
        <v>24</v>
      </c>
      <c r="I1" s="12"/>
      <c r="J1" s="12"/>
      <c r="K1" s="1" t="s">
        <v>22</v>
      </c>
      <c r="L1" s="1" t="s">
        <v>21</v>
      </c>
      <c r="M1" s="1"/>
      <c r="N1" s="12" t="s">
        <v>25</v>
      </c>
      <c r="O1" s="12"/>
      <c r="P1" s="12"/>
      <c r="Q1" s="1" t="s">
        <v>22</v>
      </c>
      <c r="R1" s="1" t="s">
        <v>21</v>
      </c>
    </row>
    <row r="2" spans="1:18" x14ac:dyDescent="0.2">
      <c r="A2" s="5" t="s">
        <v>26</v>
      </c>
      <c r="B2" s="3">
        <v>1314.86554621849</v>
      </c>
      <c r="C2" s="3">
        <v>1303.01680672269</v>
      </c>
      <c r="D2" s="3">
        <v>1351.1428571428601</v>
      </c>
      <c r="E2" s="3">
        <f>AVERAGE(B2:D2)</f>
        <v>1323.0084033613468</v>
      </c>
      <c r="F2" s="3">
        <f>STDEV(B2:D2)</f>
        <v>25.075062793498976</v>
      </c>
      <c r="G2" s="3"/>
      <c r="H2" s="3">
        <v>193.025210084034</v>
      </c>
      <c r="I2" s="3">
        <v>199.84873949579799</v>
      </c>
      <c r="J2" s="3">
        <v>202.99159663865501</v>
      </c>
      <c r="K2" s="3">
        <f>AVERAGE(H2:J2)</f>
        <v>198.62184873949568</v>
      </c>
      <c r="L2" s="3">
        <f>STDEV(H2:J2)</f>
        <v>5.0952096065773063</v>
      </c>
      <c r="M2" s="3"/>
      <c r="N2" s="3">
        <v>8.6134453781512601</v>
      </c>
      <c r="O2" s="3">
        <v>8.7478991596638593</v>
      </c>
      <c r="P2" s="3">
        <v>8.7478991596638593</v>
      </c>
      <c r="Q2" s="3">
        <f>AVERAGE(N2:P2)</f>
        <v>8.7030812324929929</v>
      </c>
      <c r="R2" s="3">
        <f>STDEV(N2:P2)</f>
        <v>7.7626926949862299E-2</v>
      </c>
    </row>
    <row r="3" spans="1:18" x14ac:dyDescent="0.2">
      <c r="A3" s="4" t="s">
        <v>27</v>
      </c>
      <c r="B3" s="3">
        <v>1333.64705882353</v>
      </c>
      <c r="C3" s="3">
        <v>1342.88235294118</v>
      </c>
      <c r="D3" s="3">
        <v>1376.8487394957999</v>
      </c>
      <c r="E3" s="3">
        <f t="shared" ref="E3:E12" si="0">AVERAGE(B3:D3)</f>
        <v>1351.12605042017</v>
      </c>
      <c r="F3" s="3">
        <f t="shared" ref="F3:F12" si="1">STDEV(B3:D3)</f>
        <v>22.750059655328929</v>
      </c>
      <c r="G3" s="3"/>
      <c r="H3" s="3">
        <v>181.504201680672</v>
      </c>
      <c r="I3" s="3">
        <v>180.99159663865501</v>
      </c>
      <c r="J3" s="3">
        <v>183.142857142857</v>
      </c>
      <c r="K3" s="3">
        <f t="shared" ref="K3:K12" si="2">AVERAGE(H3:J3)</f>
        <v>181.87955182072801</v>
      </c>
      <c r="L3" s="3">
        <f t="shared" ref="L3:L12" si="3">STDEV(H3:J3)</f>
        <v>1.1236753245332445</v>
      </c>
      <c r="M3" s="3"/>
      <c r="N3" s="3">
        <v>8.2100840336134393</v>
      </c>
      <c r="O3" s="3">
        <v>8.3865546218487399</v>
      </c>
      <c r="P3" s="3">
        <v>8.2268907563025202</v>
      </c>
      <c r="Q3" s="3">
        <f t="shared" ref="Q3:Q12" si="4">AVERAGE(N3:P3)</f>
        <v>8.2745098039215659</v>
      </c>
      <c r="R3" s="3">
        <f t="shared" ref="R3:R12" si="5">STDEV(N3:P3)</f>
        <v>9.7396855186073647E-2</v>
      </c>
    </row>
    <row r="4" spans="1:18" x14ac:dyDescent="0.2">
      <c r="A4" s="4" t="s">
        <v>28</v>
      </c>
      <c r="B4" s="3">
        <v>1278.78151260504</v>
      </c>
      <c r="C4" s="3">
        <v>1248.20168067227</v>
      </c>
      <c r="D4" s="3">
        <v>1241.68907563025</v>
      </c>
      <c r="E4" s="3">
        <f t="shared" si="0"/>
        <v>1256.2240896358533</v>
      </c>
      <c r="F4" s="3">
        <f t="shared" si="1"/>
        <v>19.80483537842283</v>
      </c>
      <c r="G4" s="3"/>
      <c r="H4" s="3">
        <v>186.865546218487</v>
      </c>
      <c r="I4" s="3">
        <v>188.470588235294</v>
      </c>
      <c r="J4" s="3">
        <v>179.34453781512599</v>
      </c>
      <c r="K4" s="3">
        <f t="shared" si="2"/>
        <v>184.89355742296902</v>
      </c>
      <c r="L4" s="3">
        <f t="shared" si="3"/>
        <v>4.8721405896277865</v>
      </c>
      <c r="M4" s="3"/>
      <c r="N4" s="3">
        <v>7.9915966386554604</v>
      </c>
      <c r="O4" s="3">
        <v>7.73109243697479</v>
      </c>
      <c r="P4" s="3">
        <v>7.8319327731092399</v>
      </c>
      <c r="Q4" s="3">
        <f t="shared" si="4"/>
        <v>7.8515406162464965</v>
      </c>
      <c r="R4" s="3">
        <f t="shared" si="5"/>
        <v>0.1313543315147708</v>
      </c>
    </row>
    <row r="5" spans="1:18" x14ac:dyDescent="0.2">
      <c r="A5" s="4" t="s">
        <v>29</v>
      </c>
      <c r="B5" s="3">
        <v>1065.67226890756</v>
      </c>
      <c r="C5" s="3">
        <v>1109.6218487394999</v>
      </c>
      <c r="D5" s="3">
        <v>1072.3025210083999</v>
      </c>
      <c r="E5" s="3">
        <f t="shared" si="0"/>
        <v>1082.5322128851533</v>
      </c>
      <c r="F5" s="3">
        <f t="shared" si="1"/>
        <v>23.693381750417135</v>
      </c>
      <c r="G5" s="3"/>
      <c r="H5" s="3">
        <v>165.00840336134499</v>
      </c>
      <c r="I5" s="3">
        <v>147.15126050420201</v>
      </c>
      <c r="J5" s="3">
        <v>160.52100840336101</v>
      </c>
      <c r="K5" s="3">
        <f t="shared" si="2"/>
        <v>157.56022408963602</v>
      </c>
      <c r="L5" s="3">
        <f t="shared" si="3"/>
        <v>9.2894601871908105</v>
      </c>
      <c r="M5" s="3"/>
      <c r="N5" s="3">
        <v>7.5546218487395</v>
      </c>
      <c r="O5" s="3">
        <v>7.3025210084033603</v>
      </c>
      <c r="P5" s="3">
        <v>7.1260504201680703</v>
      </c>
      <c r="Q5" s="3">
        <f t="shared" si="4"/>
        <v>7.3277310924369772</v>
      </c>
      <c r="R5" s="3">
        <f t="shared" si="5"/>
        <v>0.2153950524029638</v>
      </c>
    </row>
    <row r="6" spans="1:18" x14ac:dyDescent="0.2">
      <c r="A6" s="4" t="s">
        <v>30</v>
      </c>
      <c r="B6" s="3">
        <v>1334.86554621849</v>
      </c>
      <c r="C6" s="3">
        <v>1330.8067226890801</v>
      </c>
      <c r="D6" s="3">
        <v>1401.42857142857</v>
      </c>
      <c r="E6" s="3">
        <f t="shared" si="0"/>
        <v>1355.7002801120468</v>
      </c>
      <c r="F6" s="3">
        <f t="shared" si="1"/>
        <v>39.653826828659781</v>
      </c>
      <c r="G6" s="3"/>
      <c r="H6" s="3">
        <v>183.07563025210101</v>
      </c>
      <c r="I6" s="3">
        <v>189.33613445378199</v>
      </c>
      <c r="J6" s="3">
        <v>182.386554621849</v>
      </c>
      <c r="K6" s="3">
        <f t="shared" si="2"/>
        <v>184.93277310924398</v>
      </c>
      <c r="L6" s="3">
        <f t="shared" si="3"/>
        <v>3.8289554259589371</v>
      </c>
      <c r="M6" s="3"/>
      <c r="N6" s="3">
        <v>8.9495798319327697</v>
      </c>
      <c r="O6" s="3">
        <v>8.9915966386554604</v>
      </c>
      <c r="P6" s="3">
        <v>8.9915966386554604</v>
      </c>
      <c r="Q6" s="3">
        <f t="shared" si="4"/>
        <v>8.9775910364145641</v>
      </c>
      <c r="R6" s="3">
        <f t="shared" si="5"/>
        <v>2.4258414671833956E-2</v>
      </c>
    </row>
    <row r="7" spans="1:18" x14ac:dyDescent="0.2">
      <c r="A7" s="4" t="s">
        <v>31</v>
      </c>
      <c r="B7" s="3">
        <v>1117.2857142857099</v>
      </c>
      <c r="C7" s="3">
        <v>1080.8067226890801</v>
      </c>
      <c r="D7" s="3">
        <v>1127.98319327731</v>
      </c>
      <c r="E7" s="3">
        <f t="shared" si="0"/>
        <v>1108.6918767507</v>
      </c>
      <c r="F7" s="3">
        <f t="shared" si="1"/>
        <v>24.734497710164632</v>
      </c>
      <c r="G7" s="3"/>
      <c r="H7" s="3">
        <v>191.21008403361299</v>
      </c>
      <c r="I7" s="3">
        <v>184.36974789915999</v>
      </c>
      <c r="J7" s="3">
        <v>185.47899159663899</v>
      </c>
      <c r="K7" s="3">
        <f t="shared" si="2"/>
        <v>187.01960784313732</v>
      </c>
      <c r="L7" s="3">
        <f t="shared" si="3"/>
        <v>3.6711950945580103</v>
      </c>
      <c r="M7" s="3"/>
      <c r="N7" s="3">
        <v>7.25210084033613</v>
      </c>
      <c r="O7" s="3">
        <v>7.21008403361345</v>
      </c>
      <c r="P7" s="3">
        <v>7.1344537815126099</v>
      </c>
      <c r="Q7" s="3">
        <f t="shared" si="4"/>
        <v>7.1988795518207302</v>
      </c>
      <c r="R7" s="3">
        <f t="shared" si="5"/>
        <v>5.9618478021824288E-2</v>
      </c>
    </row>
    <row r="8" spans="1:18" x14ac:dyDescent="0.2">
      <c r="A8" s="4" t="s">
        <v>32</v>
      </c>
      <c r="B8" s="3">
        <v>1191.35294117647</v>
      </c>
      <c r="C8" s="3">
        <v>1208.3697478991601</v>
      </c>
      <c r="D8" s="3">
        <v>1279.89915966387</v>
      </c>
      <c r="E8" s="3">
        <f t="shared" si="0"/>
        <v>1226.5406162464999</v>
      </c>
      <c r="F8" s="3">
        <f t="shared" si="1"/>
        <v>46.986631550653478</v>
      </c>
      <c r="G8" s="3"/>
      <c r="H8" s="3">
        <v>181.361344537815</v>
      </c>
      <c r="I8" s="3">
        <v>184.70588235294099</v>
      </c>
      <c r="J8" s="3">
        <v>177.52100840336101</v>
      </c>
      <c r="K8" s="3">
        <f t="shared" si="2"/>
        <v>181.19607843137234</v>
      </c>
      <c r="L8" s="3">
        <f t="shared" si="3"/>
        <v>3.5952869262817253</v>
      </c>
      <c r="M8" s="3"/>
      <c r="N8" s="3">
        <v>7.9075630252100799</v>
      </c>
      <c r="O8" s="3">
        <v>7.9159663865546204</v>
      </c>
      <c r="P8" s="3">
        <v>7.9243697478991599</v>
      </c>
      <c r="Q8" s="3">
        <f t="shared" si="4"/>
        <v>7.9159663865546195</v>
      </c>
      <c r="R8" s="3">
        <f t="shared" si="5"/>
        <v>8.4033613445400057E-3</v>
      </c>
    </row>
    <row r="9" spans="1:18" x14ac:dyDescent="0.2">
      <c r="A9" s="4" t="s">
        <v>33</v>
      </c>
      <c r="B9" s="3">
        <v>1233.43697478992</v>
      </c>
      <c r="C9" s="3">
        <v>1250.75630252101</v>
      </c>
      <c r="D9" s="3">
        <v>1260.86554621849</v>
      </c>
      <c r="E9" s="3">
        <f t="shared" si="0"/>
        <v>1248.3529411764732</v>
      </c>
      <c r="F9" s="3">
        <f t="shared" si="1"/>
        <v>13.871328053483234</v>
      </c>
      <c r="G9" s="3"/>
      <c r="H9" s="3">
        <v>158.89915966386599</v>
      </c>
      <c r="I9" s="3">
        <v>167.06722689075599</v>
      </c>
      <c r="J9" s="3">
        <v>166.98319327731099</v>
      </c>
      <c r="K9" s="3">
        <f t="shared" si="2"/>
        <v>164.31652661064433</v>
      </c>
      <c r="L9" s="3">
        <f t="shared" si="3"/>
        <v>4.6917655407193957</v>
      </c>
      <c r="M9" s="3"/>
      <c r="N9" s="3">
        <v>8.4789915966386609</v>
      </c>
      <c r="O9" s="3">
        <v>9.3025210084033603</v>
      </c>
      <c r="P9" s="3">
        <v>8.5462184873949596</v>
      </c>
      <c r="Q9" s="3">
        <f t="shared" si="4"/>
        <v>8.7759103641456608</v>
      </c>
      <c r="R9" s="3">
        <f t="shared" si="5"/>
        <v>0.4572952456502497</v>
      </c>
    </row>
    <row r="10" spans="1:18" x14ac:dyDescent="0.2">
      <c r="A10" s="4" t="s">
        <v>34</v>
      </c>
      <c r="B10" s="3">
        <v>1174.09243697479</v>
      </c>
      <c r="C10" s="3">
        <v>1162.7478991596599</v>
      </c>
      <c r="D10" s="3">
        <v>1195.11764705882</v>
      </c>
      <c r="E10" s="3">
        <f t="shared" si="0"/>
        <v>1177.31932773109</v>
      </c>
      <c r="F10" s="3">
        <f t="shared" si="1"/>
        <v>16.424364910967345</v>
      </c>
      <c r="G10" s="3"/>
      <c r="H10" s="3">
        <v>179.33613445378199</v>
      </c>
      <c r="I10" s="3">
        <v>171.302521008403</v>
      </c>
      <c r="J10" s="3">
        <v>165.470588235294</v>
      </c>
      <c r="K10" s="3">
        <f t="shared" si="2"/>
        <v>172.03641456582633</v>
      </c>
      <c r="L10" s="3">
        <f t="shared" si="3"/>
        <v>6.9618455024136567</v>
      </c>
      <c r="M10" s="3"/>
      <c r="N10" s="3">
        <v>5.8655462184873901</v>
      </c>
      <c r="O10" s="3">
        <v>6.0084033613445396</v>
      </c>
      <c r="P10" s="3">
        <v>5.9663865546218497</v>
      </c>
      <c r="Q10" s="3">
        <f t="shared" si="4"/>
        <v>5.9467787114845931</v>
      </c>
      <c r="R10" s="3">
        <f t="shared" si="5"/>
        <v>7.3419285277769142E-2</v>
      </c>
    </row>
    <row r="11" spans="1:18" x14ac:dyDescent="0.2">
      <c r="A11" s="4" t="s">
        <v>35</v>
      </c>
      <c r="B11" s="3">
        <v>1402.6974789916001</v>
      </c>
      <c r="C11" s="3">
        <v>1380.89075630252</v>
      </c>
      <c r="D11" s="3">
        <v>1372.99159663866</v>
      </c>
      <c r="E11" s="3">
        <f t="shared" si="0"/>
        <v>1385.5266106442598</v>
      </c>
      <c r="F11" s="3">
        <f t="shared" si="1"/>
        <v>15.385974804998593</v>
      </c>
      <c r="G11" s="3"/>
      <c r="H11" s="3">
        <v>179.831932773109</v>
      </c>
      <c r="I11" s="3">
        <v>176.07563025210101</v>
      </c>
      <c r="J11" s="3">
        <v>179.697478991597</v>
      </c>
      <c r="K11" s="3">
        <f t="shared" si="2"/>
        <v>178.53501400560233</v>
      </c>
      <c r="L11" s="3">
        <f t="shared" si="3"/>
        <v>2.1309495043478694</v>
      </c>
      <c r="M11" s="3"/>
      <c r="N11" s="3">
        <v>7.98319327731092</v>
      </c>
      <c r="O11" s="3">
        <v>8.0252100840336098</v>
      </c>
      <c r="P11" s="3">
        <v>8.1680672268907593</v>
      </c>
      <c r="Q11" s="3">
        <f t="shared" si="4"/>
        <v>8.0588235294117627</v>
      </c>
      <c r="R11" s="3">
        <f t="shared" si="5"/>
        <v>9.6912290711523297E-2</v>
      </c>
    </row>
    <row r="12" spans="1:18" x14ac:dyDescent="0.2">
      <c r="A12" s="4" t="s">
        <v>36</v>
      </c>
      <c r="B12" s="3">
        <v>1029.88235294118</v>
      </c>
      <c r="C12" s="3">
        <v>968.05042016806703</v>
      </c>
      <c r="D12" s="3">
        <v>1055.8403361344499</v>
      </c>
      <c r="E12" s="3">
        <f t="shared" si="0"/>
        <v>1017.924369747899</v>
      </c>
      <c r="F12" s="3">
        <f t="shared" si="1"/>
        <v>45.100026140615867</v>
      </c>
      <c r="G12" s="3"/>
      <c r="H12" s="3">
        <v>166.613445378151</v>
      </c>
      <c r="I12" s="3">
        <v>164.53781512604999</v>
      </c>
      <c r="J12" s="3">
        <v>159.361344537815</v>
      </c>
      <c r="K12" s="3">
        <f t="shared" si="2"/>
        <v>163.504201680672</v>
      </c>
      <c r="L12" s="3">
        <f t="shared" si="3"/>
        <v>3.7349041775459453</v>
      </c>
      <c r="M12" s="3"/>
      <c r="N12" s="3">
        <v>5.9915966386554604</v>
      </c>
      <c r="O12" s="3">
        <v>6.3949579831932803</v>
      </c>
      <c r="P12" s="3">
        <v>6.5126050420168102</v>
      </c>
      <c r="Q12" s="3">
        <f t="shared" si="4"/>
        <v>6.2997198879551846</v>
      </c>
      <c r="R12" s="3">
        <f t="shared" si="5"/>
        <v>0.27324926382649473</v>
      </c>
    </row>
  </sheetData>
  <mergeCells count="3">
    <mergeCell ref="B1:D1"/>
    <mergeCell ref="H1:J1"/>
    <mergeCell ref="N1:P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54979-E87D-9F44-8AF1-3DA293E58567}">
  <dimension ref="A1:R15"/>
  <sheetViews>
    <sheetView zoomScaleNormal="100" workbookViewId="0">
      <selection activeCell="N28" sqref="N28"/>
    </sheetView>
  </sheetViews>
  <sheetFormatPr baseColWidth="10" defaultRowHeight="16" x14ac:dyDescent="0.2"/>
  <cols>
    <col min="1" max="16384" width="10.83203125" style="7"/>
  </cols>
  <sheetData>
    <row r="1" spans="1:18" s="10" customFormat="1" x14ac:dyDescent="0.2">
      <c r="B1" s="13" t="s">
        <v>25</v>
      </c>
      <c r="C1" s="13"/>
      <c r="D1" s="13"/>
      <c r="E1" s="10" t="s">
        <v>22</v>
      </c>
      <c r="F1" s="10" t="s">
        <v>21</v>
      </c>
      <c r="H1" s="13" t="s">
        <v>24</v>
      </c>
      <c r="I1" s="13"/>
      <c r="J1" s="13"/>
      <c r="K1" s="10" t="s">
        <v>22</v>
      </c>
      <c r="L1" s="10" t="s">
        <v>21</v>
      </c>
      <c r="N1" s="13" t="s">
        <v>23</v>
      </c>
      <c r="O1" s="13"/>
      <c r="P1" s="13"/>
      <c r="Q1" s="10" t="s">
        <v>22</v>
      </c>
      <c r="R1" s="10" t="s">
        <v>21</v>
      </c>
    </row>
    <row r="2" spans="1:18" x14ac:dyDescent="0.2">
      <c r="A2" s="9" t="s">
        <v>37</v>
      </c>
      <c r="B2" s="8">
        <v>4.6050420168067197</v>
      </c>
      <c r="C2" s="8">
        <v>4.2773109243697496</v>
      </c>
      <c r="D2" s="8">
        <v>4.4117647058823497</v>
      </c>
      <c r="E2" s="7">
        <f>AVERAGE(B2:D2)</f>
        <v>4.4313725490196063</v>
      </c>
      <c r="F2" s="7">
        <f>STDEV(B2:D2)</f>
        <v>0.16474303588271616</v>
      </c>
      <c r="H2" s="8">
        <v>64.386554621848703</v>
      </c>
      <c r="I2" s="8">
        <v>63.924369747899199</v>
      </c>
      <c r="J2" s="8">
        <v>62.218487394957997</v>
      </c>
      <c r="K2" s="7">
        <f>AVERAGE(H2:J2)</f>
        <v>63.50980392156864</v>
      </c>
      <c r="L2" s="7">
        <f>STDEV(H2:J2)</f>
        <v>1.1419402319518512</v>
      </c>
      <c r="N2" s="8">
        <v>494.89075630252103</v>
      </c>
      <c r="O2" s="8">
        <v>473.084033613445</v>
      </c>
      <c r="P2" s="8">
        <v>465.96638655462198</v>
      </c>
      <c r="Q2" s="7">
        <f>AVERAGE(N2:P2)</f>
        <v>477.98039215686271</v>
      </c>
      <c r="R2" s="7">
        <f>STDEV(N2:P2)</f>
        <v>15.071016441088798</v>
      </c>
    </row>
    <row r="3" spans="1:18" x14ac:dyDescent="0.2">
      <c r="A3" s="9" t="s">
        <v>38</v>
      </c>
      <c r="B3" s="8">
        <v>4.0420168067226898</v>
      </c>
      <c r="C3" s="8">
        <v>4.5630252100840298</v>
      </c>
      <c r="D3" s="8">
        <v>4.2184873949579798</v>
      </c>
      <c r="E3" s="7">
        <f t="shared" ref="E3:E11" si="0">AVERAGE(B3:D3)</f>
        <v>4.2745098039215668</v>
      </c>
      <c r="F3" s="7">
        <f t="shared" ref="F3:F11" si="1">STDEV(B3:D3)</f>
        <v>0.26498362557495081</v>
      </c>
      <c r="H3" s="8">
        <v>69.3613445378151</v>
      </c>
      <c r="I3" s="8">
        <v>68.722689075630299</v>
      </c>
      <c r="J3" s="8">
        <v>66.109243697479002</v>
      </c>
      <c r="K3" s="7">
        <f t="shared" ref="K3:K11" si="2">AVERAGE(H3:J3)</f>
        <v>68.064425770308134</v>
      </c>
      <c r="L3" s="7">
        <f t="shared" ref="L3:L11" si="3">STDEV(H3:J3)</f>
        <v>1.7230852861303574</v>
      </c>
      <c r="N3" s="8">
        <v>528.63865546218506</v>
      </c>
      <c r="O3" s="8">
        <v>525.15966386554601</v>
      </c>
      <c r="P3" s="8">
        <v>541.76470588235304</v>
      </c>
      <c r="Q3" s="7">
        <f t="shared" ref="Q3:Q11" si="4">AVERAGE(N3:P3)</f>
        <v>531.85434173669466</v>
      </c>
      <c r="R3" s="7">
        <f t="shared" ref="R3:R11" si="5">STDEV(N3:P3)</f>
        <v>8.7571304522105891</v>
      </c>
    </row>
    <row r="4" spans="1:18" x14ac:dyDescent="0.2">
      <c r="A4" s="9" t="s">
        <v>39</v>
      </c>
      <c r="B4" s="8">
        <v>6.5630252100840298</v>
      </c>
      <c r="C4" s="8">
        <v>6.6722689075630299</v>
      </c>
      <c r="D4" s="8">
        <v>6.6806722689075597</v>
      </c>
      <c r="E4" s="7">
        <f t="shared" si="0"/>
        <v>6.6386554621848726</v>
      </c>
      <c r="F4" s="7">
        <f t="shared" si="1"/>
        <v>6.5632350217705304E-2</v>
      </c>
      <c r="H4" s="8">
        <v>98.075630252100794</v>
      </c>
      <c r="I4" s="8">
        <v>97.285714285714306</v>
      </c>
      <c r="J4" s="8">
        <v>93.596638655462201</v>
      </c>
      <c r="K4" s="7">
        <f t="shared" si="2"/>
        <v>96.319327731092429</v>
      </c>
      <c r="L4" s="7">
        <f t="shared" si="3"/>
        <v>2.3907673789821615</v>
      </c>
      <c r="N4" s="8">
        <v>673.84873949579799</v>
      </c>
      <c r="O4" s="8">
        <v>691.96638655462198</v>
      </c>
      <c r="P4" s="8">
        <v>661.302521008403</v>
      </c>
      <c r="Q4" s="7">
        <f t="shared" si="4"/>
        <v>675.70588235294099</v>
      </c>
      <c r="R4" s="7">
        <f t="shared" si="5"/>
        <v>15.416059718781147</v>
      </c>
    </row>
    <row r="5" spans="1:18" x14ac:dyDescent="0.2">
      <c r="A5" s="9" t="s">
        <v>40</v>
      </c>
      <c r="B5" s="8">
        <v>5.6554621848739499</v>
      </c>
      <c r="C5" s="8">
        <v>5.7731092436974798</v>
      </c>
      <c r="D5" s="8">
        <v>5.8235294117647101</v>
      </c>
      <c r="E5" s="7">
        <f t="shared" si="0"/>
        <v>5.7507002801120466</v>
      </c>
      <c r="F5" s="7">
        <f t="shared" si="1"/>
        <v>8.624540234364679E-2</v>
      </c>
      <c r="H5" s="8">
        <v>99.285714285714306</v>
      </c>
      <c r="I5" s="8">
        <v>101.05042016806701</v>
      </c>
      <c r="J5" s="8">
        <v>100.41176470588201</v>
      </c>
      <c r="K5" s="7">
        <f t="shared" si="2"/>
        <v>100.24929971988779</v>
      </c>
      <c r="L5" s="7">
        <f t="shared" si="3"/>
        <v>0.89350034502407194</v>
      </c>
      <c r="N5" s="8">
        <v>722.56302521008399</v>
      </c>
      <c r="O5" s="8">
        <v>742.34453781512605</v>
      </c>
      <c r="P5" s="8">
        <v>755.22689075630296</v>
      </c>
      <c r="Q5" s="7">
        <f t="shared" si="4"/>
        <v>740.04481792717104</v>
      </c>
      <c r="R5" s="7">
        <f t="shared" si="5"/>
        <v>16.452919551789574</v>
      </c>
    </row>
    <row r="6" spans="1:18" x14ac:dyDescent="0.2">
      <c r="A6" s="9" t="s">
        <v>42</v>
      </c>
      <c r="B6" s="8">
        <v>5.3445378151260501</v>
      </c>
      <c r="C6" s="8">
        <v>5.3193277310924403</v>
      </c>
      <c r="D6" s="8">
        <v>5.2184873949579798</v>
      </c>
      <c r="E6" s="7">
        <f t="shared" ref="E6:E7" si="6">AVERAGE(B6:D6)</f>
        <v>5.2941176470588234</v>
      </c>
      <c r="F6" s="7">
        <f t="shared" ref="F6:F7" si="7">STDEV(B6:D6)</f>
        <v>6.6699612883983725E-2</v>
      </c>
      <c r="H6" s="8">
        <v>91.0420168067227</v>
      </c>
      <c r="I6" s="8">
        <v>96.831932773109202</v>
      </c>
      <c r="J6" s="8">
        <v>101.109243697479</v>
      </c>
      <c r="K6" s="7">
        <f t="shared" ref="K6:K7" si="8">AVERAGE(H6:J6)</f>
        <v>96.327731092436963</v>
      </c>
      <c r="L6" s="7">
        <f t="shared" ref="L6:L7" si="9">STDEV(H6:J6)</f>
        <v>5.0525170775155459</v>
      </c>
      <c r="N6" s="8">
        <v>768.55462184874</v>
      </c>
      <c r="O6" s="8">
        <v>751.15126050420201</v>
      </c>
      <c r="P6" s="8">
        <v>743.95798319327696</v>
      </c>
      <c r="Q6" s="7">
        <f t="shared" ref="Q6:Q7" si="10">AVERAGE(N6:P6)</f>
        <v>754.55462184873966</v>
      </c>
      <c r="R6" s="7">
        <f t="shared" ref="R6:R7" si="11">STDEV(N6:P6)</f>
        <v>12.646573038494438</v>
      </c>
    </row>
    <row r="7" spans="1:18" x14ac:dyDescent="0.2">
      <c r="A7" s="9" t="s">
        <v>41</v>
      </c>
      <c r="B7" s="8">
        <v>6.9411764705882399</v>
      </c>
      <c r="C7" s="8">
        <v>6.5126050420168102</v>
      </c>
      <c r="D7" s="8">
        <v>7.1764705882352899</v>
      </c>
      <c r="E7" s="7">
        <f t="shared" si="6"/>
        <v>6.8767507002801134</v>
      </c>
      <c r="F7" s="7">
        <f t="shared" si="7"/>
        <v>0.3365893280747872</v>
      </c>
      <c r="H7" s="8">
        <v>101.243697478992</v>
      </c>
      <c r="I7" s="8">
        <v>97.563025210084007</v>
      </c>
      <c r="J7" s="8">
        <v>99.201680672268907</v>
      </c>
      <c r="K7" s="7">
        <f t="shared" si="8"/>
        <v>99.336134453781639</v>
      </c>
      <c r="L7" s="7">
        <f t="shared" si="9"/>
        <v>1.8440161204011725</v>
      </c>
      <c r="N7" s="8">
        <v>754.65546218487395</v>
      </c>
      <c r="O7" s="8">
        <v>769.89075630252103</v>
      </c>
      <c r="P7" s="8">
        <v>777.08403361344494</v>
      </c>
      <c r="Q7" s="7">
        <f t="shared" si="10"/>
        <v>767.21008403361338</v>
      </c>
      <c r="R7" s="7">
        <f t="shared" si="11"/>
        <v>11.4520612529621</v>
      </c>
    </row>
    <row r="8" spans="1:18" x14ac:dyDescent="0.2">
      <c r="A8" s="9" t="s">
        <v>43</v>
      </c>
      <c r="B8" s="8">
        <v>6.74789915966387</v>
      </c>
      <c r="C8" s="8">
        <v>6.4453781512605</v>
      </c>
      <c r="D8" s="8">
        <v>6.4537815126050404</v>
      </c>
      <c r="E8" s="7">
        <f t="shared" si="0"/>
        <v>6.5490196078431362</v>
      </c>
      <c r="F8" s="7">
        <f t="shared" si="1"/>
        <v>0.17228598671912787</v>
      </c>
      <c r="H8" s="8">
        <v>121.579831932773</v>
      </c>
      <c r="I8" s="8">
        <v>119.22689075630301</v>
      </c>
      <c r="J8" s="8">
        <v>121.92436974789899</v>
      </c>
      <c r="K8" s="7">
        <f t="shared" si="2"/>
        <v>120.91036414565833</v>
      </c>
      <c r="L8" s="7">
        <f t="shared" si="3"/>
        <v>1.4680730792482994</v>
      </c>
      <c r="N8" s="8">
        <v>824.37815126050396</v>
      </c>
      <c r="O8" s="8">
        <v>869.93277310924395</v>
      </c>
      <c r="P8" s="8">
        <v>871.63865546218506</v>
      </c>
      <c r="Q8" s="7">
        <f t="shared" si="4"/>
        <v>855.31652661064436</v>
      </c>
      <c r="R8" s="7">
        <f t="shared" si="5"/>
        <v>26.80699182359238</v>
      </c>
    </row>
    <row r="9" spans="1:18" x14ac:dyDescent="0.2">
      <c r="A9" s="9" t="s">
        <v>44</v>
      </c>
      <c r="B9" s="8">
        <v>6.1008403361344499</v>
      </c>
      <c r="C9" s="8">
        <v>6.1764705882352899</v>
      </c>
      <c r="D9" s="8">
        <v>6.3781512605042003</v>
      </c>
      <c r="E9" s="7">
        <f t="shared" si="0"/>
        <v>6.2184873949579798</v>
      </c>
      <c r="F9" s="7">
        <f t="shared" si="1"/>
        <v>0.14335060595993407</v>
      </c>
      <c r="H9" s="8">
        <v>120.58823529411799</v>
      </c>
      <c r="I9" s="8">
        <v>114.983193277311</v>
      </c>
      <c r="J9" s="8">
        <v>116.126050420168</v>
      </c>
      <c r="K9" s="7">
        <f t="shared" si="2"/>
        <v>117.232492997199</v>
      </c>
      <c r="L9" s="7">
        <f t="shared" si="3"/>
        <v>2.9618044136544857</v>
      </c>
      <c r="N9" s="8">
        <v>909.58823529411802</v>
      </c>
      <c r="O9" s="8">
        <v>897.97478991596597</v>
      </c>
      <c r="P9" s="8">
        <v>895.23529411764696</v>
      </c>
      <c r="Q9" s="7">
        <f t="shared" si="4"/>
        <v>900.93277310924361</v>
      </c>
      <c r="R9" s="7">
        <f t="shared" si="5"/>
        <v>7.6199723446082501</v>
      </c>
    </row>
    <row r="10" spans="1:18" x14ac:dyDescent="0.2">
      <c r="A10" s="9" t="s">
        <v>45</v>
      </c>
      <c r="B10" s="8">
        <v>6.8991596638655501</v>
      </c>
      <c r="C10" s="8">
        <v>7.0084033613445396</v>
      </c>
      <c r="D10" s="8">
        <v>6.8571428571428603</v>
      </c>
      <c r="E10" s="7">
        <f t="shared" si="0"/>
        <v>6.9215686274509833</v>
      </c>
      <c r="F10" s="7">
        <f t="shared" si="1"/>
        <v>7.8080447421659344E-2</v>
      </c>
      <c r="H10" s="8">
        <v>125.92436974789899</v>
      </c>
      <c r="I10" s="8">
        <v>125.579831932773</v>
      </c>
      <c r="J10" s="8">
        <v>126.151260504202</v>
      </c>
      <c r="K10" s="7">
        <f t="shared" si="2"/>
        <v>125.88515406162468</v>
      </c>
      <c r="L10" s="7">
        <f t="shared" si="3"/>
        <v>0.28772566030651586</v>
      </c>
      <c r="N10" s="8">
        <v>923.83193277310897</v>
      </c>
      <c r="O10" s="8">
        <v>879.32773109243703</v>
      </c>
      <c r="P10" s="8">
        <v>911.90756302521004</v>
      </c>
      <c r="Q10" s="7">
        <f t="shared" si="4"/>
        <v>905.02240896358535</v>
      </c>
      <c r="R10" s="7">
        <f t="shared" si="5"/>
        <v>23.037143955961881</v>
      </c>
    </row>
    <row r="11" spans="1:18" x14ac:dyDescent="0.2">
      <c r="A11" s="9" t="s">
        <v>46</v>
      </c>
      <c r="B11" s="8">
        <v>7.9579831932773102</v>
      </c>
      <c r="C11" s="8">
        <v>7.8235294117647101</v>
      </c>
      <c r="D11" s="8">
        <v>7.7983193277310896</v>
      </c>
      <c r="E11" s="7">
        <f t="shared" si="0"/>
        <v>7.8599439775910369</v>
      </c>
      <c r="F11" s="7">
        <f t="shared" si="1"/>
        <v>8.5835033311173731E-2</v>
      </c>
      <c r="H11" s="8">
        <v>185.76470588235301</v>
      </c>
      <c r="I11" s="8">
        <v>184.29411764705901</v>
      </c>
      <c r="J11" s="8">
        <v>183.84873949579799</v>
      </c>
      <c r="K11" s="7">
        <f t="shared" si="2"/>
        <v>184.63585434173669</v>
      </c>
      <c r="L11" s="7">
        <f t="shared" si="3"/>
        <v>1.0026563593620152</v>
      </c>
      <c r="N11" s="8">
        <v>1343.8571428571399</v>
      </c>
      <c r="O11" s="8">
        <v>1409.0672268907599</v>
      </c>
      <c r="P11" s="8">
        <v>1405.3781512605001</v>
      </c>
      <c r="Q11" s="7">
        <f t="shared" si="4"/>
        <v>1386.1008403361332</v>
      </c>
      <c r="R11" s="7">
        <f t="shared" si="5"/>
        <v>36.630585611944262</v>
      </c>
    </row>
    <row r="15" spans="1:18" x14ac:dyDescent="0.2">
      <c r="A15" s="9"/>
      <c r="B15" s="8"/>
      <c r="C15" s="8"/>
      <c r="D15" s="8"/>
      <c r="H15" s="8"/>
      <c r="I15" s="8"/>
      <c r="J15" s="8"/>
      <c r="N15" s="8"/>
      <c r="O15" s="8"/>
      <c r="P15" s="8"/>
    </row>
  </sheetData>
  <mergeCells count="3">
    <mergeCell ref="B1:D1"/>
    <mergeCell ref="H1:J1"/>
    <mergeCell ref="N1:P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F4531-B1D6-5047-AD54-9BC818E5EA20}">
  <dimension ref="A1:G13"/>
  <sheetViews>
    <sheetView zoomScaleNormal="100" workbookViewId="0">
      <selection activeCell="J11" sqref="J11"/>
    </sheetView>
  </sheetViews>
  <sheetFormatPr baseColWidth="10" defaultRowHeight="16" x14ac:dyDescent="0.2"/>
  <cols>
    <col min="1" max="16384" width="10.83203125" style="2"/>
  </cols>
  <sheetData>
    <row r="1" spans="1:7" s="10" customFormat="1" x14ac:dyDescent="0.2">
      <c r="A1" s="6" t="s">
        <v>0</v>
      </c>
      <c r="B1" s="6">
        <v>1</v>
      </c>
      <c r="C1" s="6">
        <v>2</v>
      </c>
      <c r="D1" s="6">
        <v>3</v>
      </c>
      <c r="E1" s="6">
        <v>4</v>
      </c>
      <c r="F1" s="10" t="s">
        <v>22</v>
      </c>
      <c r="G1" s="10" t="s">
        <v>21</v>
      </c>
    </row>
    <row r="2" spans="1:7" x14ac:dyDescent="0.2">
      <c r="A2" s="3">
        <v>1E-3</v>
      </c>
      <c r="B2" s="3">
        <v>3.3193277310924398</v>
      </c>
      <c r="C2" s="3">
        <v>3.45378151260504</v>
      </c>
      <c r="D2" s="3">
        <v>3.6302521008403401</v>
      </c>
      <c r="E2" s="3">
        <v>3.52100840336134</v>
      </c>
      <c r="F2" s="2">
        <f>AVERAGE(B2:E2)</f>
        <v>3.48109243697479</v>
      </c>
      <c r="G2" s="2">
        <f>STDEV(B2:E2)</f>
        <v>0.13007125785018706</v>
      </c>
    </row>
    <row r="3" spans="1:7" x14ac:dyDescent="0.2">
      <c r="A3" s="3">
        <v>0.01</v>
      </c>
      <c r="B3" s="3">
        <v>3.4369747899159702</v>
      </c>
      <c r="C3" s="3">
        <v>3.6134453781512601</v>
      </c>
      <c r="D3" s="3">
        <v>3.7647058823529398</v>
      </c>
      <c r="E3" s="3">
        <v>3.74789915966387</v>
      </c>
      <c r="F3" s="2">
        <f t="shared" ref="F3:F13" si="0">AVERAGE(B3:E3)</f>
        <v>3.6407563025210101</v>
      </c>
      <c r="G3" s="2">
        <f t="shared" ref="G3:G13" si="1">STDEV(B3:E3)</f>
        <v>0.15178480561502794</v>
      </c>
    </row>
    <row r="4" spans="1:7" x14ac:dyDescent="0.2">
      <c r="A4" s="3">
        <v>0.03</v>
      </c>
      <c r="B4" s="3">
        <v>3.6218487394958001</v>
      </c>
      <c r="C4" s="3">
        <v>3.6050420168067201</v>
      </c>
      <c r="D4" s="3">
        <v>3.4369747899159702</v>
      </c>
      <c r="E4" s="3">
        <v>3.8067226890756301</v>
      </c>
      <c r="F4" s="2">
        <f t="shared" si="0"/>
        <v>3.6176470588235299</v>
      </c>
      <c r="G4" s="2">
        <f t="shared" si="1"/>
        <v>0.15118267527746221</v>
      </c>
    </row>
    <row r="5" spans="1:7" x14ac:dyDescent="0.2">
      <c r="A5" s="3">
        <v>0.1</v>
      </c>
      <c r="B5" s="3">
        <v>4.2941176470588198</v>
      </c>
      <c r="C5" s="3">
        <v>4.26890756302521</v>
      </c>
      <c r="D5" s="3">
        <v>4.3613445378151301</v>
      </c>
      <c r="E5" s="3">
        <v>4.5294117647058796</v>
      </c>
      <c r="F5" s="2">
        <f t="shared" si="0"/>
        <v>4.3634453781512601</v>
      </c>
      <c r="G5" s="2">
        <f t="shared" si="1"/>
        <v>0.11732147826001886</v>
      </c>
    </row>
    <row r="6" spans="1:7" x14ac:dyDescent="0.2">
      <c r="A6" s="3">
        <v>0.3</v>
      </c>
      <c r="B6" s="3">
        <v>7.4117647058823497</v>
      </c>
      <c r="C6" s="3">
        <v>7.21008403361345</v>
      </c>
      <c r="D6" s="3">
        <v>7.1596638655462197</v>
      </c>
      <c r="E6" s="3">
        <v>7.5294117647058796</v>
      </c>
      <c r="F6" s="2">
        <f t="shared" si="0"/>
        <v>7.3277310924369745</v>
      </c>
      <c r="G6" s="2">
        <f t="shared" si="1"/>
        <v>0.17303580068885413</v>
      </c>
    </row>
    <row r="7" spans="1:7" x14ac:dyDescent="0.2">
      <c r="A7" s="3">
        <v>1</v>
      </c>
      <c r="B7" s="3">
        <v>25.336134453781501</v>
      </c>
      <c r="C7" s="3">
        <v>24.470588235294102</v>
      </c>
      <c r="D7" s="3">
        <v>25.2605042016807</v>
      </c>
      <c r="E7" s="3">
        <v>24.630252100840298</v>
      </c>
      <c r="F7" s="2">
        <f t="shared" si="0"/>
        <v>24.924369747899149</v>
      </c>
      <c r="G7" s="2">
        <f t="shared" si="1"/>
        <v>0.43778205975232332</v>
      </c>
    </row>
    <row r="8" spans="1:7" x14ac:dyDescent="0.2">
      <c r="A8" s="3">
        <v>3</v>
      </c>
      <c r="B8" s="3">
        <v>87.773109243697505</v>
      </c>
      <c r="C8" s="3">
        <v>90.092436974789905</v>
      </c>
      <c r="D8" s="3">
        <v>91.554621848739501</v>
      </c>
      <c r="E8" s="3">
        <v>97.394957983193294</v>
      </c>
      <c r="F8" s="2">
        <f t="shared" si="0"/>
        <v>91.703781512605048</v>
      </c>
      <c r="G8" s="2">
        <f t="shared" si="1"/>
        <v>4.1011524368079444</v>
      </c>
    </row>
    <row r="9" spans="1:7" x14ac:dyDescent="0.2">
      <c r="A9" s="3">
        <v>10</v>
      </c>
      <c r="B9" s="3">
        <v>263.941176470588</v>
      </c>
      <c r="C9" s="3">
        <v>272.71428571428601</v>
      </c>
      <c r="D9" s="3">
        <v>255.52100840336101</v>
      </c>
      <c r="E9" s="3">
        <v>265</v>
      </c>
      <c r="F9" s="2">
        <f t="shared" si="0"/>
        <v>264.29411764705878</v>
      </c>
      <c r="G9" s="2">
        <f t="shared" si="1"/>
        <v>7.035375219855033</v>
      </c>
    </row>
    <row r="10" spans="1:7" x14ac:dyDescent="0.2">
      <c r="A10" s="3">
        <v>30</v>
      </c>
      <c r="B10" s="3">
        <v>401.75630252100802</v>
      </c>
      <c r="C10" s="3">
        <v>408.76470588235298</v>
      </c>
      <c r="D10" s="3">
        <v>404.03361344537802</v>
      </c>
      <c r="E10" s="3">
        <v>404.134453781513</v>
      </c>
      <c r="F10" s="2">
        <f t="shared" si="0"/>
        <v>404.67226890756302</v>
      </c>
      <c r="G10" s="2">
        <f t="shared" si="1"/>
        <v>2.9409763837504466</v>
      </c>
    </row>
    <row r="11" spans="1:7" x14ac:dyDescent="0.2">
      <c r="A11" s="3">
        <v>100</v>
      </c>
      <c r="B11" s="3">
        <v>477.361344537815</v>
      </c>
      <c r="C11" s="3">
        <v>476.29411764705901</v>
      </c>
      <c r="D11" s="3">
        <v>476</v>
      </c>
      <c r="E11" s="3">
        <v>470.25210084033603</v>
      </c>
      <c r="F11" s="2">
        <f t="shared" si="0"/>
        <v>474.97689075630251</v>
      </c>
      <c r="G11" s="2">
        <f t="shared" si="1"/>
        <v>3.2037009219785726</v>
      </c>
    </row>
    <row r="12" spans="1:7" x14ac:dyDescent="0.2">
      <c r="A12" s="3">
        <v>300</v>
      </c>
      <c r="B12" s="3">
        <v>508.52941176470603</v>
      </c>
      <c r="C12" s="3">
        <v>500.77310924369698</v>
      </c>
      <c r="D12" s="3">
        <v>493.21008403361299</v>
      </c>
      <c r="E12" s="3">
        <v>496.134453781513</v>
      </c>
      <c r="F12" s="2">
        <f t="shared" si="0"/>
        <v>499.66176470588226</v>
      </c>
      <c r="G12" s="2">
        <f t="shared" si="1"/>
        <v>6.6817252486590624</v>
      </c>
    </row>
    <row r="13" spans="1:7" x14ac:dyDescent="0.2">
      <c r="A13" s="3">
        <v>1000</v>
      </c>
      <c r="B13" s="3">
        <v>481.84033613445399</v>
      </c>
      <c r="C13" s="3">
        <v>503.33613445378199</v>
      </c>
      <c r="D13" s="3">
        <v>488.19327731092397</v>
      </c>
      <c r="E13" s="3">
        <v>503.15126050420201</v>
      </c>
      <c r="F13" s="2">
        <f t="shared" si="0"/>
        <v>494.13025210084049</v>
      </c>
      <c r="G13" s="2">
        <f t="shared" si="1"/>
        <v>10.8384587869103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F61ED-EC85-3C44-A1ED-5A44996361B7}">
  <dimension ref="A1:G13"/>
  <sheetViews>
    <sheetView zoomScaleNormal="100" workbookViewId="0">
      <selection activeCell="H4" sqref="H4"/>
    </sheetView>
  </sheetViews>
  <sheetFormatPr baseColWidth="10" defaultRowHeight="16" x14ac:dyDescent="0.2"/>
  <cols>
    <col min="1" max="16384" width="10.83203125" style="2"/>
  </cols>
  <sheetData>
    <row r="1" spans="1:7" s="7" customFormat="1" x14ac:dyDescent="0.2">
      <c r="A1" s="6" t="s">
        <v>1</v>
      </c>
      <c r="B1" s="6">
        <v>1</v>
      </c>
      <c r="C1" s="6">
        <v>2</v>
      </c>
      <c r="D1" s="6">
        <v>3</v>
      </c>
      <c r="E1" s="6">
        <v>4</v>
      </c>
      <c r="F1" s="7" t="s">
        <v>22</v>
      </c>
      <c r="G1" s="7" t="s">
        <v>21</v>
      </c>
    </row>
    <row r="2" spans="1:7" x14ac:dyDescent="0.2">
      <c r="A2" s="3">
        <v>2.9999999999999997E-4</v>
      </c>
      <c r="B2" s="3">
        <v>0.98319327731092399</v>
      </c>
      <c r="C2" s="3">
        <v>0.94117647058823495</v>
      </c>
      <c r="D2" s="3">
        <v>0.99159663865546199</v>
      </c>
      <c r="E2" s="3">
        <v>1.1344537815126099</v>
      </c>
      <c r="F2" s="2">
        <f>AVERAGE(B2:E2)</f>
        <v>1.0126050420168078</v>
      </c>
      <c r="G2" s="2">
        <f>STDEV(B2:E2)</f>
        <v>8.4173552948555538E-2</v>
      </c>
    </row>
    <row r="3" spans="1:7" x14ac:dyDescent="0.2">
      <c r="A3" s="3">
        <v>3.0000000000000001E-3</v>
      </c>
      <c r="B3" s="3">
        <v>1.0756302521008401</v>
      </c>
      <c r="C3" s="3">
        <v>1.01680672268908</v>
      </c>
      <c r="D3" s="3">
        <v>1.1176470588235301</v>
      </c>
      <c r="E3" s="3">
        <v>1.1596638655462199</v>
      </c>
      <c r="F3" s="2">
        <f t="shared" ref="F3:F13" si="0">AVERAGE(B3:E3)</f>
        <v>1.0924369747899174</v>
      </c>
      <c r="G3" s="2">
        <f t="shared" ref="G3:G13" si="1">STDEV(B3:E3)</f>
        <v>6.0984708843352456E-2</v>
      </c>
    </row>
    <row r="4" spans="1:7" x14ac:dyDescent="0.2">
      <c r="A4" s="3">
        <v>0.01</v>
      </c>
      <c r="B4" s="3">
        <v>1</v>
      </c>
      <c r="C4" s="3">
        <v>0.99159663865546199</v>
      </c>
      <c r="D4" s="3">
        <v>0.99159663865546199</v>
      </c>
      <c r="E4" s="3">
        <v>1.1260504201680701</v>
      </c>
      <c r="F4" s="2">
        <f t="shared" si="0"/>
        <v>1.0273109243697485</v>
      </c>
      <c r="G4" s="2">
        <f t="shared" si="1"/>
        <v>6.5945419422934581E-2</v>
      </c>
    </row>
    <row r="5" spans="1:7" x14ac:dyDescent="0.2">
      <c r="A5" s="3">
        <v>0.03</v>
      </c>
      <c r="B5" s="3">
        <v>1.03361344537815</v>
      </c>
      <c r="C5" s="3">
        <v>1.01680672268908</v>
      </c>
      <c r="D5" s="3">
        <v>0.99159663865546199</v>
      </c>
      <c r="E5" s="3">
        <v>1.1344537815126099</v>
      </c>
      <c r="F5" s="2">
        <f t="shared" si="0"/>
        <v>1.0441176470588256</v>
      </c>
      <c r="G5" s="2">
        <f t="shared" si="1"/>
        <v>6.2650614135422111E-2</v>
      </c>
    </row>
    <row r="6" spans="1:7" x14ac:dyDescent="0.2">
      <c r="A6" s="3">
        <v>0.1</v>
      </c>
      <c r="B6" s="3">
        <v>1.1092436974789901</v>
      </c>
      <c r="C6" s="3">
        <v>1.1260504201680701</v>
      </c>
      <c r="D6" s="3">
        <v>1.0672268907563001</v>
      </c>
      <c r="E6" s="3">
        <v>1.0924369747899201</v>
      </c>
      <c r="F6" s="2">
        <f t="shared" si="0"/>
        <v>1.0987394957983201</v>
      </c>
      <c r="G6" s="2">
        <f t="shared" si="1"/>
        <v>2.5093099253739502E-2</v>
      </c>
    </row>
    <row r="7" spans="1:7" x14ac:dyDescent="0.2">
      <c r="A7" s="3">
        <v>0.3</v>
      </c>
      <c r="B7" s="3">
        <v>1.25210084033613</v>
      </c>
      <c r="C7" s="3">
        <v>1.3109243697479001</v>
      </c>
      <c r="D7" s="3">
        <v>1.3361344537815101</v>
      </c>
      <c r="E7" s="3">
        <v>1.5882352941176501</v>
      </c>
      <c r="F7" s="2">
        <f t="shared" si="0"/>
        <v>1.3718487394957974</v>
      </c>
      <c r="G7" s="2">
        <f t="shared" si="1"/>
        <v>0.14849241216027409</v>
      </c>
    </row>
    <row r="8" spans="1:7" x14ac:dyDescent="0.2">
      <c r="A8" s="3">
        <v>1</v>
      </c>
      <c r="B8" s="3">
        <v>1.99159663865546</v>
      </c>
      <c r="C8" s="3">
        <v>1.95798319327731</v>
      </c>
      <c r="D8" s="3">
        <v>1.9075630252100799</v>
      </c>
      <c r="E8" s="3">
        <v>2.01680672268908</v>
      </c>
      <c r="F8" s="2">
        <f t="shared" si="0"/>
        <v>1.9684873949579824</v>
      </c>
      <c r="G8" s="2">
        <f t="shared" si="1"/>
        <v>4.7226093277558619E-2</v>
      </c>
    </row>
    <row r="9" spans="1:7" x14ac:dyDescent="0.2">
      <c r="A9" s="3">
        <v>3</v>
      </c>
      <c r="B9" s="3">
        <v>3.74789915966387</v>
      </c>
      <c r="C9" s="3">
        <v>4.1848739495798304</v>
      </c>
      <c r="D9" s="3">
        <v>4.01680672268908</v>
      </c>
      <c r="E9" s="3">
        <v>3.9747899159663902</v>
      </c>
      <c r="F9" s="2">
        <f t="shared" si="0"/>
        <v>3.9810924369747926</v>
      </c>
      <c r="G9" s="2">
        <f t="shared" si="1"/>
        <v>0.18001966692350507</v>
      </c>
    </row>
    <row r="10" spans="1:7" x14ac:dyDescent="0.2">
      <c r="A10" s="3">
        <v>10</v>
      </c>
      <c r="B10" s="3">
        <v>12.411764705882399</v>
      </c>
      <c r="C10" s="3">
        <v>13.2605042016807</v>
      </c>
      <c r="D10" s="3">
        <v>13.0420168067227</v>
      </c>
      <c r="E10" s="3">
        <v>12.218487394958</v>
      </c>
      <c r="F10" s="2">
        <f t="shared" si="0"/>
        <v>12.733193277310949</v>
      </c>
      <c r="G10" s="2">
        <f t="shared" si="1"/>
        <v>0.4972146602616544</v>
      </c>
    </row>
    <row r="11" spans="1:7" x14ac:dyDescent="0.2">
      <c r="A11" s="3">
        <v>30</v>
      </c>
      <c r="B11" s="3">
        <v>38.462184873949603</v>
      </c>
      <c r="C11" s="3">
        <v>42.436974789916</v>
      </c>
      <c r="D11" s="3">
        <v>42.596638655462201</v>
      </c>
      <c r="E11" s="3">
        <v>40.100840336134503</v>
      </c>
      <c r="F11" s="2">
        <f t="shared" si="0"/>
        <v>40.899159663865575</v>
      </c>
      <c r="G11" s="2">
        <f t="shared" si="1"/>
        <v>1.9851507217787747</v>
      </c>
    </row>
    <row r="12" spans="1:7" x14ac:dyDescent="0.2">
      <c r="A12" s="3">
        <v>100</v>
      </c>
      <c r="B12" s="3">
        <v>68.865546218487395</v>
      </c>
      <c r="C12" s="3">
        <v>66.050420168067205</v>
      </c>
      <c r="D12" s="3">
        <v>68.176470588235304</v>
      </c>
      <c r="E12" s="3">
        <v>68.865546218487395</v>
      </c>
      <c r="F12" s="2">
        <f t="shared" si="0"/>
        <v>67.989495798319325</v>
      </c>
      <c r="G12" s="2">
        <f t="shared" si="1"/>
        <v>1.3329044163348804</v>
      </c>
    </row>
    <row r="13" spans="1:7" x14ac:dyDescent="0.2">
      <c r="A13" s="3">
        <v>300</v>
      </c>
      <c r="B13" s="3">
        <v>86.252100840336098</v>
      </c>
      <c r="C13" s="3">
        <v>83.462184873949596</v>
      </c>
      <c r="D13" s="3">
        <v>91.453781512605005</v>
      </c>
      <c r="E13" s="3">
        <v>86.151260504201701</v>
      </c>
      <c r="F13" s="2">
        <f t="shared" si="0"/>
        <v>86.829831932773089</v>
      </c>
      <c r="G13" s="2">
        <f t="shared" si="1"/>
        <v>3.342463603814414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9313C-E386-D04F-AA47-B036FF83CC9E}">
  <dimension ref="A1:F13"/>
  <sheetViews>
    <sheetView zoomScaleNormal="100" workbookViewId="0">
      <selection activeCell="I9" sqref="I9"/>
    </sheetView>
  </sheetViews>
  <sheetFormatPr baseColWidth="10" defaultRowHeight="16" x14ac:dyDescent="0.2"/>
  <cols>
    <col min="1" max="1" width="12" style="2" bestFit="1" customWidth="1"/>
    <col min="2" max="16384" width="10.83203125" style="2"/>
  </cols>
  <sheetData>
    <row r="1" spans="1:6" s="10" customFormat="1" x14ac:dyDescent="0.2">
      <c r="A1" s="6" t="s">
        <v>3</v>
      </c>
      <c r="B1" s="6">
        <v>1</v>
      </c>
      <c r="C1" s="6">
        <v>2</v>
      </c>
      <c r="D1" s="6">
        <v>3</v>
      </c>
      <c r="E1" s="6" t="s">
        <v>22</v>
      </c>
      <c r="F1" s="10" t="s">
        <v>21</v>
      </c>
    </row>
    <row r="2" spans="1:6" x14ac:dyDescent="0.2">
      <c r="A2" s="3">
        <v>1E-3</v>
      </c>
      <c r="B2" s="3">
        <v>0.98319327731092399</v>
      </c>
      <c r="C2" s="3">
        <v>1.0588235294117601</v>
      </c>
      <c r="D2" s="3">
        <v>1.0756302521008401</v>
      </c>
      <c r="E2" s="3">
        <f>AVERAGE(B2:D2)</f>
        <v>1.0392156862745081</v>
      </c>
      <c r="F2" s="2">
        <f>STDEV(B2:D2)</f>
        <v>4.9239204009094283E-2</v>
      </c>
    </row>
    <row r="3" spans="1:6" x14ac:dyDescent="0.2">
      <c r="A3" s="3">
        <v>0.01</v>
      </c>
      <c r="B3" s="3">
        <v>1.01680672268908</v>
      </c>
      <c r="C3" s="3">
        <v>1.02521008403361</v>
      </c>
      <c r="D3" s="3">
        <v>1.01680672268908</v>
      </c>
      <c r="E3" s="3">
        <f t="shared" ref="E3:E13" si="0">AVERAGE(B3:D3)</f>
        <v>1.0196078431372566</v>
      </c>
      <c r="F3" s="2">
        <f t="shared" ref="F3:F13" si="1">STDEV(B3:D3)</f>
        <v>4.8516829343620994E-3</v>
      </c>
    </row>
    <row r="4" spans="1:6" x14ac:dyDescent="0.2">
      <c r="A4" s="3">
        <v>0.03</v>
      </c>
      <c r="B4" s="3">
        <v>1.04201680672269</v>
      </c>
      <c r="C4" s="3">
        <v>1.05042016806723</v>
      </c>
      <c r="D4" s="3">
        <v>1.00840336134454</v>
      </c>
      <c r="E4" s="3">
        <f t="shared" si="0"/>
        <v>1.0336134453781534</v>
      </c>
      <c r="F4" s="2">
        <f t="shared" si="1"/>
        <v>2.2233204294660556E-2</v>
      </c>
    </row>
    <row r="5" spans="1:6" x14ac:dyDescent="0.2">
      <c r="A5" s="3">
        <v>0.1</v>
      </c>
      <c r="B5" s="3">
        <v>1.0756302521008401</v>
      </c>
      <c r="C5" s="3">
        <v>1.0924369747899201</v>
      </c>
      <c r="D5" s="3">
        <v>1.1092436974789901</v>
      </c>
      <c r="E5" s="3">
        <f t="shared" si="0"/>
        <v>1.0924369747899167</v>
      </c>
      <c r="F5" s="2">
        <f t="shared" si="1"/>
        <v>1.6806722689075015E-2</v>
      </c>
    </row>
    <row r="6" spans="1:6" x14ac:dyDescent="0.2">
      <c r="A6" s="3">
        <v>0.3</v>
      </c>
      <c r="B6" s="3">
        <v>1.4453781512605</v>
      </c>
      <c r="C6" s="3">
        <v>1.3697478991596601</v>
      </c>
      <c r="D6" s="3">
        <v>1.49579831932773</v>
      </c>
      <c r="E6" s="3">
        <f t="shared" si="0"/>
        <v>1.4369747899159633</v>
      </c>
      <c r="F6" s="2">
        <f t="shared" si="1"/>
        <v>6.3443986851015904E-2</v>
      </c>
    </row>
    <row r="7" spans="1:6" x14ac:dyDescent="0.2">
      <c r="A7" s="3">
        <v>1</v>
      </c>
      <c r="B7" s="3">
        <v>4.2941176470588198</v>
      </c>
      <c r="C7" s="3">
        <v>4.6890756302521002</v>
      </c>
      <c r="D7" s="3">
        <v>4.0252100840336098</v>
      </c>
      <c r="E7" s="3">
        <f t="shared" si="0"/>
        <v>4.3361344537815105</v>
      </c>
      <c r="F7" s="2">
        <f t="shared" si="1"/>
        <v>0.33392128548412808</v>
      </c>
    </row>
    <row r="8" spans="1:6" x14ac:dyDescent="0.2">
      <c r="A8" s="3">
        <v>3</v>
      </c>
      <c r="B8" s="3">
        <v>37.487394957983199</v>
      </c>
      <c r="C8" s="3">
        <v>43.075630252100801</v>
      </c>
      <c r="D8" s="3">
        <v>38.563025210084</v>
      </c>
      <c r="E8" s="3">
        <f t="shared" si="0"/>
        <v>39.708683473389328</v>
      </c>
      <c r="F8" s="2">
        <f t="shared" si="1"/>
        <v>2.9650452050205329</v>
      </c>
    </row>
    <row r="9" spans="1:6" x14ac:dyDescent="0.2">
      <c r="A9" s="3">
        <v>10</v>
      </c>
      <c r="B9" s="3">
        <v>343.28571428571399</v>
      </c>
      <c r="C9" s="3">
        <v>398.16806722689103</v>
      </c>
      <c r="D9" s="3">
        <v>359.60504201680698</v>
      </c>
      <c r="E9" s="3">
        <f t="shared" si="0"/>
        <v>367.01960784313729</v>
      </c>
      <c r="F9" s="2">
        <f t="shared" si="1"/>
        <v>28.182441446487921</v>
      </c>
    </row>
    <row r="10" spans="1:6" x14ac:dyDescent="0.2">
      <c r="A10" s="3">
        <v>30</v>
      </c>
      <c r="B10" s="3">
        <v>1052.68067226891</v>
      </c>
      <c r="C10" s="3">
        <v>983.15126050420201</v>
      </c>
      <c r="D10" s="3">
        <v>951.92436974789905</v>
      </c>
      <c r="E10" s="3">
        <f t="shared" si="0"/>
        <v>995.91876750700374</v>
      </c>
      <c r="F10" s="2">
        <f t="shared" si="1"/>
        <v>51.577272618143674</v>
      </c>
    </row>
    <row r="11" spans="1:6" x14ac:dyDescent="0.2">
      <c r="A11" s="3">
        <v>100</v>
      </c>
      <c r="B11" s="3">
        <v>1513.99159663866</v>
      </c>
      <c r="C11" s="3">
        <v>1490.79831932773</v>
      </c>
      <c r="D11" s="3">
        <v>1414.7058823529401</v>
      </c>
      <c r="E11" s="3">
        <f t="shared" si="0"/>
        <v>1473.1652661064436</v>
      </c>
      <c r="F11" s="2">
        <f t="shared" si="1"/>
        <v>51.938489482607672</v>
      </c>
    </row>
    <row r="12" spans="1:6" x14ac:dyDescent="0.2">
      <c r="A12" s="3">
        <v>300</v>
      </c>
      <c r="B12" s="3">
        <v>1567.24369747899</v>
      </c>
      <c r="C12" s="3">
        <v>1485.68067226891</v>
      </c>
      <c r="D12" s="3">
        <v>1557.55462184874</v>
      </c>
      <c r="E12" s="3">
        <f t="shared" si="0"/>
        <v>1536.8263305322134</v>
      </c>
      <c r="F12" s="2">
        <f t="shared" si="1"/>
        <v>44.557584270605744</v>
      </c>
    </row>
    <row r="13" spans="1:6" x14ac:dyDescent="0.2">
      <c r="A13" s="3">
        <v>1000</v>
      </c>
      <c r="B13" s="3">
        <v>1608.6974789916001</v>
      </c>
      <c r="C13" s="3">
        <v>1375.3613445378201</v>
      </c>
      <c r="D13" s="3">
        <v>1591.9663865546199</v>
      </c>
      <c r="E13" s="3">
        <f t="shared" si="0"/>
        <v>1525.3417366946799</v>
      </c>
      <c r="F13" s="2">
        <f t="shared" si="1"/>
        <v>130.15594833574767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D7D75-7F7F-C043-9F51-CD9BD417C565}">
  <dimension ref="A1:M9"/>
  <sheetViews>
    <sheetView zoomScaleNormal="100" workbookViewId="0">
      <selection activeCell="M21" sqref="M21"/>
    </sheetView>
  </sheetViews>
  <sheetFormatPr baseColWidth="10" defaultRowHeight="16" x14ac:dyDescent="0.2"/>
  <cols>
    <col min="1" max="16384" width="10.83203125" style="2"/>
  </cols>
  <sheetData>
    <row r="1" spans="1:13" s="11" customFormat="1" x14ac:dyDescent="0.2">
      <c r="A1" s="1"/>
      <c r="B1" s="14" t="s">
        <v>5</v>
      </c>
      <c r="C1" s="14"/>
      <c r="D1" s="14"/>
      <c r="E1" s="14"/>
      <c r="F1" s="1" t="s">
        <v>22</v>
      </c>
      <c r="G1" s="1" t="s">
        <v>21</v>
      </c>
      <c r="H1" s="14" t="s">
        <v>6</v>
      </c>
      <c r="I1" s="14"/>
      <c r="J1" s="14"/>
      <c r="K1" s="14"/>
      <c r="L1" s="1" t="s">
        <v>22</v>
      </c>
      <c r="M1" s="1" t="s">
        <v>21</v>
      </c>
    </row>
    <row r="2" spans="1:13" x14ac:dyDescent="0.2">
      <c r="A2" s="4" t="s">
        <v>7</v>
      </c>
      <c r="B2" s="3">
        <v>1</v>
      </c>
      <c r="C2" s="3">
        <v>1.00757575757576</v>
      </c>
      <c r="D2" s="3">
        <v>0.98484848484848497</v>
      </c>
      <c r="E2" s="3">
        <v>1.00757575757576</v>
      </c>
      <c r="F2" s="3">
        <f>AVERAGE(B2:E2)</f>
        <v>1.0000000000000013</v>
      </c>
      <c r="G2" s="3">
        <f>STDEV(B2:E2)</f>
        <v>1.0713739108888173E-2</v>
      </c>
      <c r="H2" s="3">
        <v>3.50757575757576</v>
      </c>
      <c r="I2" s="3">
        <v>3.5909090909090899</v>
      </c>
      <c r="J2" s="3">
        <v>3.59848484848485</v>
      </c>
      <c r="K2" s="3">
        <v>3.5530303030303001</v>
      </c>
      <c r="L2" s="2">
        <f>AVERAGE(H2:K2)</f>
        <v>3.5625</v>
      </c>
      <c r="M2" s="2">
        <f>STDEV(H2:K2)</f>
        <v>4.1666666666666019E-2</v>
      </c>
    </row>
    <row r="3" spans="1:13" x14ac:dyDescent="0.2">
      <c r="A3" s="4" t="s">
        <v>8</v>
      </c>
      <c r="B3" s="3">
        <v>1.0378787878787901</v>
      </c>
      <c r="C3" s="3">
        <v>1.0303030303030301</v>
      </c>
      <c r="D3" s="3">
        <v>1.01515151515152</v>
      </c>
      <c r="E3" s="3">
        <v>1.0378787878787901</v>
      </c>
      <c r="F3" s="3">
        <f t="shared" ref="F3:F9" si="0">AVERAGE(B3:E3)</f>
        <v>1.0303030303030325</v>
      </c>
      <c r="G3" s="3">
        <f t="shared" ref="G3:G9" si="1">STDEV(B3:E3)</f>
        <v>1.0713739108885819E-2</v>
      </c>
      <c r="H3" s="3">
        <v>14.0606060606061</v>
      </c>
      <c r="I3" s="3">
        <v>13.9393939393939</v>
      </c>
      <c r="J3" s="3">
        <v>14.0833333333333</v>
      </c>
      <c r="K3" s="3">
        <v>13.954545454545499</v>
      </c>
      <c r="L3" s="2">
        <f t="shared" ref="L3:L9" si="2">AVERAGE(H3:K3)</f>
        <v>14.009469696969699</v>
      </c>
      <c r="M3" s="2">
        <f t="shared" ref="M3:M9" si="3">STDEV(H3:K3)</f>
        <v>7.3025220913742861E-2</v>
      </c>
    </row>
    <row r="4" spans="1:13" x14ac:dyDescent="0.2">
      <c r="A4" s="4" t="s">
        <v>9</v>
      </c>
      <c r="B4" s="3">
        <v>1.0378787878787901</v>
      </c>
      <c r="C4" s="3">
        <v>1.0454545454545501</v>
      </c>
      <c r="D4" s="3">
        <v>1.0606060606060601</v>
      </c>
      <c r="E4" s="3">
        <v>1.0454545454545501</v>
      </c>
      <c r="F4" s="3">
        <f t="shared" si="0"/>
        <v>1.0473484848484875</v>
      </c>
      <c r="G4" s="3">
        <f t="shared" si="1"/>
        <v>9.5326192364513992E-3</v>
      </c>
      <c r="H4" s="3">
        <v>23.1666666666667</v>
      </c>
      <c r="I4" s="3">
        <v>22.8787878787879</v>
      </c>
      <c r="J4" s="3">
        <v>22.946969696969699</v>
      </c>
      <c r="K4" s="3">
        <v>23.363636363636399</v>
      </c>
      <c r="L4" s="2">
        <f t="shared" si="2"/>
        <v>23.089015151515177</v>
      </c>
      <c r="M4" s="2">
        <f t="shared" si="3"/>
        <v>0.2204684295673166</v>
      </c>
    </row>
    <row r="5" spans="1:13" x14ac:dyDescent="0.2">
      <c r="A5" s="4" t="s">
        <v>2</v>
      </c>
      <c r="B5" s="3">
        <v>1.00757575757576</v>
      </c>
      <c r="C5" s="3">
        <v>1.0378787878787901</v>
      </c>
      <c r="D5" s="3">
        <v>1.02272727272727</v>
      </c>
      <c r="E5" s="3">
        <v>1.0606060606060601</v>
      </c>
      <c r="F5" s="3">
        <f t="shared" si="0"/>
        <v>1.0321969696969702</v>
      </c>
      <c r="G5" s="3">
        <f t="shared" si="1"/>
        <v>2.2621809175717798E-2</v>
      </c>
      <c r="H5" s="3">
        <v>96.007575757575793</v>
      </c>
      <c r="I5" s="3">
        <v>100.49242424242399</v>
      </c>
      <c r="J5" s="3">
        <v>98.128787878787904</v>
      </c>
      <c r="K5" s="3">
        <v>97.257575757575793</v>
      </c>
      <c r="L5" s="2">
        <f t="shared" si="2"/>
        <v>97.971590909090864</v>
      </c>
      <c r="M5" s="2">
        <f t="shared" si="3"/>
        <v>1.8926599213540014</v>
      </c>
    </row>
    <row r="6" spans="1:13" x14ac:dyDescent="0.2">
      <c r="A6" s="4" t="s">
        <v>10</v>
      </c>
      <c r="B6" s="3">
        <v>1.5378787878787901</v>
      </c>
      <c r="C6" s="3">
        <v>1.5303030303030301</v>
      </c>
      <c r="D6" s="3">
        <v>1.50757575757576</v>
      </c>
      <c r="E6" s="3">
        <v>1.47727272727273</v>
      </c>
      <c r="F6" s="3">
        <f t="shared" si="0"/>
        <v>1.5132575757575775</v>
      </c>
      <c r="G6" s="3">
        <f t="shared" si="1"/>
        <v>2.7227094258645498E-2</v>
      </c>
      <c r="H6" s="3">
        <v>168.136363636364</v>
      </c>
      <c r="I6" s="3">
        <v>169.363636363636</v>
      </c>
      <c r="J6" s="3">
        <v>169.62878787878799</v>
      </c>
      <c r="K6" s="3">
        <v>166.916666666667</v>
      </c>
      <c r="L6" s="2">
        <f t="shared" si="2"/>
        <v>168.51136363636374</v>
      </c>
      <c r="M6" s="2">
        <f t="shared" si="3"/>
        <v>1.2461526343602924</v>
      </c>
    </row>
    <row r="7" spans="1:13" x14ac:dyDescent="0.2">
      <c r="A7" s="4" t="s">
        <v>11</v>
      </c>
      <c r="B7" s="3">
        <v>1.8106060606060601</v>
      </c>
      <c r="C7" s="3">
        <v>1.8333333333333299</v>
      </c>
      <c r="D7" s="3">
        <v>1.8030303030303001</v>
      </c>
      <c r="E7" s="3">
        <v>1.8409090909090899</v>
      </c>
      <c r="F7" s="3">
        <f t="shared" si="0"/>
        <v>1.821969696969695</v>
      </c>
      <c r="G7" s="3">
        <f t="shared" si="1"/>
        <v>1.8033910173088082E-2</v>
      </c>
      <c r="H7" s="3">
        <v>236.32575757575799</v>
      </c>
      <c r="I7" s="3">
        <v>233.75757575757601</v>
      </c>
      <c r="J7" s="3">
        <v>236.26515151515201</v>
      </c>
      <c r="K7" s="3">
        <v>236.06818181818201</v>
      </c>
      <c r="L7" s="2">
        <f t="shared" si="2"/>
        <v>235.604166666667</v>
      </c>
      <c r="M7" s="2">
        <f t="shared" si="3"/>
        <v>1.2359614956762095</v>
      </c>
    </row>
    <row r="8" spans="1:13" x14ac:dyDescent="0.2">
      <c r="A8" s="4" t="s">
        <v>12</v>
      </c>
      <c r="B8" s="3">
        <v>1.72727272727273</v>
      </c>
      <c r="C8" s="3">
        <v>1.8030303030303001</v>
      </c>
      <c r="D8" s="3">
        <v>1.7803030303030301</v>
      </c>
      <c r="E8" s="3">
        <v>1.73484848484848</v>
      </c>
      <c r="F8" s="3">
        <f t="shared" si="0"/>
        <v>1.7613636363636351</v>
      </c>
      <c r="G8" s="3">
        <f t="shared" si="1"/>
        <v>3.6332056994792514E-2</v>
      </c>
      <c r="H8" s="3">
        <v>316.16666666666703</v>
      </c>
      <c r="I8" s="3">
        <v>311.82575757575802</v>
      </c>
      <c r="J8" s="3">
        <v>311.53787878787898</v>
      </c>
      <c r="K8" s="3">
        <v>313.60606060606102</v>
      </c>
      <c r="L8" s="2">
        <f t="shared" si="2"/>
        <v>313.28409090909128</v>
      </c>
      <c r="M8" s="2">
        <f t="shared" si="3"/>
        <v>2.1282935548861546</v>
      </c>
    </row>
    <row r="9" spans="1:13" x14ac:dyDescent="0.2">
      <c r="A9" s="4" t="s">
        <v>13</v>
      </c>
      <c r="B9" s="3">
        <v>2.6590909090909101</v>
      </c>
      <c r="C9" s="3">
        <v>2.6363636363636398</v>
      </c>
      <c r="D9" s="3">
        <v>2.6363636363636398</v>
      </c>
      <c r="E9" s="3">
        <v>2.6212121212121202</v>
      </c>
      <c r="F9" s="3">
        <f t="shared" si="0"/>
        <v>2.6382575757575779</v>
      </c>
      <c r="G9" s="3">
        <f t="shared" si="1"/>
        <v>1.561782433946135E-2</v>
      </c>
      <c r="H9" s="3">
        <v>430.43939393939399</v>
      </c>
      <c r="I9" s="3">
        <v>434.39393939393898</v>
      </c>
      <c r="J9" s="3">
        <v>434.65909090909099</v>
      </c>
      <c r="K9" s="3">
        <v>425.95454545454498</v>
      </c>
      <c r="L9" s="2">
        <f t="shared" si="2"/>
        <v>431.36174242424227</v>
      </c>
      <c r="M9" s="2">
        <f t="shared" si="3"/>
        <v>4.0888152844141983</v>
      </c>
    </row>
  </sheetData>
  <mergeCells count="2">
    <mergeCell ref="B1:E1"/>
    <mergeCell ref="H1:K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93B7D-506D-4D43-955B-9319B7F4A472}">
  <dimension ref="A1:M7"/>
  <sheetViews>
    <sheetView zoomScaleNormal="100" workbookViewId="0">
      <selection activeCell="L35" sqref="L35"/>
    </sheetView>
  </sheetViews>
  <sheetFormatPr baseColWidth="10" defaultRowHeight="16" x14ac:dyDescent="0.2"/>
  <cols>
    <col min="1" max="16384" width="10.83203125" style="2"/>
  </cols>
  <sheetData>
    <row r="1" spans="1:13" s="11" customFormat="1" x14ac:dyDescent="0.2">
      <c r="A1" s="1"/>
      <c r="B1" s="14" t="s">
        <v>14</v>
      </c>
      <c r="C1" s="14"/>
      <c r="D1" s="14"/>
      <c r="E1" s="14"/>
      <c r="F1" s="1" t="s">
        <v>22</v>
      </c>
      <c r="G1" s="1" t="s">
        <v>21</v>
      </c>
      <c r="H1" s="14" t="s">
        <v>15</v>
      </c>
      <c r="I1" s="14"/>
      <c r="J1" s="14"/>
      <c r="K1" s="14"/>
      <c r="L1" s="11" t="s">
        <v>22</v>
      </c>
      <c r="M1" s="11" t="s">
        <v>21</v>
      </c>
    </row>
    <row r="2" spans="1:13" x14ac:dyDescent="0.2">
      <c r="A2" s="4" t="s">
        <v>16</v>
      </c>
      <c r="B2" s="3">
        <v>1.05042016806723</v>
      </c>
      <c r="C2" s="3">
        <v>1.1596638655462199</v>
      </c>
      <c r="D2" s="3">
        <v>1.0756302521008401</v>
      </c>
      <c r="E2" s="3">
        <v>1.03361344537815</v>
      </c>
      <c r="F2" s="3">
        <f>AVERAGE(B2:E2)</f>
        <v>1.0798319327731101</v>
      </c>
      <c r="G2" s="3">
        <f>STDEV(B2:E2)</f>
        <v>5.5952337130079403E-2</v>
      </c>
      <c r="H2" s="3">
        <v>44.033613445378201</v>
      </c>
      <c r="I2" s="3">
        <v>48.142857142857103</v>
      </c>
      <c r="J2" s="3">
        <v>50.546218487395002</v>
      </c>
      <c r="K2" s="3">
        <v>49.268907563025202</v>
      </c>
      <c r="L2" s="2">
        <f>AVERAGE(H2:K2)</f>
        <v>47.997899159663881</v>
      </c>
      <c r="M2" s="2">
        <f>STDEV(H2:K2)</f>
        <v>2.8193360801723077</v>
      </c>
    </row>
    <row r="3" spans="1:13" x14ac:dyDescent="0.2">
      <c r="A3" s="4" t="s">
        <v>17</v>
      </c>
      <c r="B3" s="3">
        <v>0.95798319327731096</v>
      </c>
      <c r="C3" s="3">
        <v>1.01680672268908</v>
      </c>
      <c r="D3" s="3">
        <v>0.873949579831933</v>
      </c>
      <c r="E3" s="3">
        <v>0.86554621848739499</v>
      </c>
      <c r="F3" s="3">
        <f t="shared" ref="F3:F7" si="0">AVERAGE(B3:E3)</f>
        <v>0.92857142857142982</v>
      </c>
      <c r="G3" s="3">
        <f t="shared" ref="G3:G7" si="1">STDEV(B3:E3)</f>
        <v>7.2125452042487617E-2</v>
      </c>
      <c r="H3" s="3">
        <v>156.81512605041999</v>
      </c>
      <c r="I3" s="3">
        <v>158.252100840336</v>
      </c>
      <c r="J3" s="3">
        <v>166.193277310924</v>
      </c>
      <c r="K3" s="3">
        <v>164.53781512604999</v>
      </c>
      <c r="L3" s="2">
        <f t="shared" ref="L3:L7" si="2">AVERAGE(H3:K3)</f>
        <v>161.44957983193248</v>
      </c>
      <c r="M3" s="2">
        <f t="shared" ref="M3:M7" si="3">STDEV(H3:K3)</f>
        <v>4.6094792460284078</v>
      </c>
    </row>
    <row r="4" spans="1:13" x14ac:dyDescent="0.2">
      <c r="A4" s="4" t="s">
        <v>18</v>
      </c>
      <c r="B4" s="3">
        <v>1.02521008403361</v>
      </c>
      <c r="C4" s="3">
        <v>0.99159663865546199</v>
      </c>
      <c r="D4" s="3">
        <v>0.94957983193277296</v>
      </c>
      <c r="E4" s="3">
        <v>0.97478991596638698</v>
      </c>
      <c r="F4" s="3">
        <f t="shared" si="0"/>
        <v>0.98529411764705799</v>
      </c>
      <c r="G4" s="3">
        <f t="shared" si="1"/>
        <v>3.1721993425505912E-2</v>
      </c>
      <c r="H4" s="3">
        <v>311.15966386554601</v>
      </c>
      <c r="I4" s="3">
        <v>293.48739495798299</v>
      </c>
      <c r="J4" s="3">
        <v>298.83193277310897</v>
      </c>
      <c r="K4" s="3">
        <v>290.084033613445</v>
      </c>
      <c r="L4" s="2">
        <f t="shared" si="2"/>
        <v>298.39075630252074</v>
      </c>
      <c r="M4" s="2">
        <f t="shared" si="3"/>
        <v>9.2427310419160804</v>
      </c>
    </row>
    <row r="5" spans="1:13" x14ac:dyDescent="0.2">
      <c r="A5" s="4" t="s">
        <v>19</v>
      </c>
      <c r="B5" s="3">
        <v>0.92436974789916004</v>
      </c>
      <c r="C5" s="3">
        <v>0.89915966386554602</v>
      </c>
      <c r="D5" s="3">
        <v>0.94957983193277296</v>
      </c>
      <c r="E5" s="3">
        <v>0.89915966386554602</v>
      </c>
      <c r="F5" s="3">
        <f t="shared" si="0"/>
        <v>0.91806722689075626</v>
      </c>
      <c r="G5" s="3">
        <f t="shared" si="1"/>
        <v>2.4136817842596827E-2</v>
      </c>
      <c r="H5" s="3">
        <v>484.63025210083998</v>
      </c>
      <c r="I5" s="3">
        <v>522.54621848739498</v>
      </c>
      <c r="J5" s="3">
        <v>501.94957983193302</v>
      </c>
      <c r="K5" s="3">
        <v>458.70588235294099</v>
      </c>
      <c r="L5" s="2">
        <f t="shared" si="2"/>
        <v>491.95798319327724</v>
      </c>
      <c r="M5" s="2">
        <f t="shared" si="3"/>
        <v>27.04853659046314</v>
      </c>
    </row>
    <row r="6" spans="1:13" x14ac:dyDescent="0.2">
      <c r="A6" s="4" t="s">
        <v>20</v>
      </c>
      <c r="B6" s="3">
        <v>1.0588235294117601</v>
      </c>
      <c r="C6" s="3">
        <v>1.0756302521008401</v>
      </c>
      <c r="D6" s="3">
        <v>1.00840336134454</v>
      </c>
      <c r="E6" s="3">
        <v>1.02521008403361</v>
      </c>
      <c r="F6" s="3">
        <f t="shared" si="0"/>
        <v>1.0420168067226876</v>
      </c>
      <c r="G6" s="3">
        <f t="shared" si="1"/>
        <v>3.0684737115134236E-2</v>
      </c>
      <c r="H6" s="3">
        <v>991.04201680672304</v>
      </c>
      <c r="I6" s="3">
        <v>967.19327731092403</v>
      </c>
      <c r="J6" s="3">
        <v>962.00840336134502</v>
      </c>
      <c r="K6" s="3">
        <v>849.865546218487</v>
      </c>
      <c r="L6" s="2">
        <f t="shared" si="2"/>
        <v>942.52731092436977</v>
      </c>
      <c r="M6" s="2">
        <f t="shared" si="3"/>
        <v>63.055008221869848</v>
      </c>
    </row>
    <row r="7" spans="1:13" x14ac:dyDescent="0.2">
      <c r="A7" s="4" t="s">
        <v>4</v>
      </c>
      <c r="B7" s="3">
        <v>1.1680672268907599</v>
      </c>
      <c r="C7" s="3">
        <v>1.23529411764706</v>
      </c>
      <c r="D7" s="3">
        <v>1.1680672268907599</v>
      </c>
      <c r="E7" s="3">
        <v>1.1764705882352899</v>
      </c>
      <c r="F7" s="3">
        <f t="shared" si="0"/>
        <v>1.1869747899159675</v>
      </c>
      <c r="G7" s="3">
        <f t="shared" si="1"/>
        <v>3.2455546852258634E-2</v>
      </c>
      <c r="H7" s="3">
        <v>1542.3865546218501</v>
      </c>
      <c r="I7" s="3">
        <v>1478.54621848739</v>
      </c>
      <c r="J7" s="3">
        <v>1476.34453781513</v>
      </c>
      <c r="K7" s="3">
        <v>1465.24369747899</v>
      </c>
      <c r="L7" s="2">
        <f t="shared" si="2"/>
        <v>1490.6302521008399</v>
      </c>
      <c r="M7" s="2">
        <f t="shared" si="3"/>
        <v>34.991891952462439</v>
      </c>
    </row>
  </sheetData>
  <mergeCells count="2">
    <mergeCell ref="B1:E1"/>
    <mergeCell ref="H1:K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EF6E4-B55F-F041-BF54-3732F891DCFA}">
  <dimension ref="A1:G9"/>
  <sheetViews>
    <sheetView zoomScaleNormal="100" workbookViewId="0">
      <selection activeCell="C35" sqref="C35"/>
    </sheetView>
  </sheetViews>
  <sheetFormatPr baseColWidth="10" defaultRowHeight="16" x14ac:dyDescent="0.2"/>
  <cols>
    <col min="1" max="1" width="13.5" style="2" bestFit="1" customWidth="1"/>
    <col min="2" max="16384" width="10.83203125" style="2"/>
  </cols>
  <sheetData>
    <row r="1" spans="1:7" s="11" customFormat="1" x14ac:dyDescent="0.2">
      <c r="A1" s="1"/>
      <c r="B1" s="14" t="s">
        <v>5</v>
      </c>
      <c r="C1" s="14"/>
      <c r="D1" s="14"/>
      <c r="E1" s="14"/>
      <c r="F1" s="11" t="s">
        <v>22</v>
      </c>
      <c r="G1" s="11" t="s">
        <v>21</v>
      </c>
    </row>
    <row r="2" spans="1:7" x14ac:dyDescent="0.2">
      <c r="A2" s="4" t="s">
        <v>7</v>
      </c>
      <c r="B2" s="3">
        <v>4.9318181818181799</v>
      </c>
      <c r="C2" s="3">
        <v>4.9166666666666696</v>
      </c>
      <c r="D2" s="3">
        <v>5.1590909090909101</v>
      </c>
      <c r="E2" s="3">
        <v>5.14393939393939</v>
      </c>
      <c r="F2" s="2">
        <f>AVERAGE(B2:E2)</f>
        <v>5.0378787878787872</v>
      </c>
      <c r="G2" s="2">
        <f>STDEV(B2:E2)</f>
        <v>0.13150723804334771</v>
      </c>
    </row>
    <row r="3" spans="1:7" x14ac:dyDescent="0.2">
      <c r="A3" s="4" t="s">
        <v>8</v>
      </c>
      <c r="B3" s="3">
        <v>13.295454545454501</v>
      </c>
      <c r="C3" s="3">
        <v>13.954545454545499</v>
      </c>
      <c r="D3" s="3">
        <v>13.204545454545499</v>
      </c>
      <c r="E3" s="3">
        <v>13.6060606060606</v>
      </c>
      <c r="F3" s="2">
        <f t="shared" ref="F3:F9" si="0">AVERAGE(B3:E3)</f>
        <v>13.515151515151524</v>
      </c>
      <c r="G3" s="2">
        <f t="shared" ref="G3:G9" si="1">STDEV(B3:E3)</f>
        <v>0.33964411774940717</v>
      </c>
    </row>
    <row r="4" spans="1:7" x14ac:dyDescent="0.2">
      <c r="A4" s="4" t="s">
        <v>9</v>
      </c>
      <c r="B4" s="3">
        <v>26.174242424242401</v>
      </c>
      <c r="C4" s="3">
        <v>26.7121212121212</v>
      </c>
      <c r="D4" s="3">
        <v>26.219696969697001</v>
      </c>
      <c r="E4" s="3">
        <v>27.575757575757599</v>
      </c>
      <c r="F4" s="2">
        <f t="shared" si="0"/>
        <v>26.670454545454547</v>
      </c>
      <c r="G4" s="2">
        <f t="shared" si="1"/>
        <v>0.65082474577202865</v>
      </c>
    </row>
    <row r="5" spans="1:7" x14ac:dyDescent="0.2">
      <c r="A5" s="4" t="s">
        <v>2</v>
      </c>
      <c r="B5" s="3">
        <v>136.75</v>
      </c>
      <c r="C5" s="3">
        <v>135.95454545454501</v>
      </c>
      <c r="D5" s="3">
        <v>139.43181818181799</v>
      </c>
      <c r="E5" s="3">
        <v>135.75757575757601</v>
      </c>
      <c r="F5" s="2">
        <f t="shared" si="0"/>
        <v>136.97348484848476</v>
      </c>
      <c r="G5" s="2">
        <f t="shared" si="1"/>
        <v>1.6941094672576864</v>
      </c>
    </row>
    <row r="6" spans="1:7" x14ac:dyDescent="0.2">
      <c r="A6" s="4" t="s">
        <v>10</v>
      </c>
      <c r="B6" s="3">
        <v>168.06060606060601</v>
      </c>
      <c r="C6" s="3">
        <v>172.81060606060601</v>
      </c>
      <c r="D6" s="3">
        <v>171.46212121212099</v>
      </c>
      <c r="E6" s="3">
        <v>161.59848484848499</v>
      </c>
      <c r="F6" s="2">
        <f t="shared" si="0"/>
        <v>168.4829545454545</v>
      </c>
      <c r="G6" s="2">
        <f t="shared" si="1"/>
        <v>5.0059399022732709</v>
      </c>
    </row>
    <row r="7" spans="1:7" x14ac:dyDescent="0.2">
      <c r="A7" s="4" t="s">
        <v>11</v>
      </c>
      <c r="B7" s="3">
        <v>277.22727272727298</v>
      </c>
      <c r="C7" s="3">
        <v>287.00757575757598</v>
      </c>
      <c r="D7" s="3">
        <v>291.38636363636402</v>
      </c>
      <c r="E7" s="3">
        <v>280.62121212121201</v>
      </c>
      <c r="F7" s="2">
        <f t="shared" si="0"/>
        <v>284.06060606060623</v>
      </c>
      <c r="G7" s="2">
        <f t="shared" si="1"/>
        <v>6.347577741900599</v>
      </c>
    </row>
    <row r="8" spans="1:7" x14ac:dyDescent="0.2">
      <c r="A8" s="4" t="s">
        <v>12</v>
      </c>
      <c r="B8" s="3">
        <v>254.09848484848499</v>
      </c>
      <c r="C8" s="3">
        <v>253.530303030303</v>
      </c>
      <c r="D8" s="3">
        <v>257.25757575757598</v>
      </c>
      <c r="E8" s="3">
        <v>243.75</v>
      </c>
      <c r="F8" s="2">
        <f t="shared" si="0"/>
        <v>252.15909090909099</v>
      </c>
      <c r="G8" s="2">
        <f t="shared" si="1"/>
        <v>5.8409140038497585</v>
      </c>
    </row>
    <row r="9" spans="1:7" x14ac:dyDescent="0.2">
      <c r="A9" s="4" t="s">
        <v>13</v>
      </c>
      <c r="B9" s="3">
        <v>426.68939393939399</v>
      </c>
      <c r="C9" s="3">
        <v>441.74242424242402</v>
      </c>
      <c r="D9" s="3">
        <v>431.84090909090901</v>
      </c>
      <c r="E9" s="3">
        <v>424.17424242424198</v>
      </c>
      <c r="F9" s="2">
        <f t="shared" si="0"/>
        <v>431.11174242424227</v>
      </c>
      <c r="G9" s="2">
        <f t="shared" si="1"/>
        <v>7.7723688435088611</v>
      </c>
    </row>
  </sheetData>
  <mergeCells count="1">
    <mergeCell ref="B1:E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t. loci</vt:lpstr>
      <vt:lpstr>Terminator library</vt:lpstr>
      <vt:lpstr>pZ3_DoseResponse</vt:lpstr>
      <vt:lpstr>pLacFEC_DoseResponse</vt:lpstr>
      <vt:lpstr>pTet7_DoseResponse</vt:lpstr>
      <vt:lpstr>pLac_Library</vt:lpstr>
      <vt:lpstr>pTet_Library</vt:lpstr>
      <vt:lpstr>pLac_No Lac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, William</dc:creator>
  <cp:lastModifiedBy>Shaw, William</cp:lastModifiedBy>
  <dcterms:created xsi:type="dcterms:W3CDTF">2023-10-06T12:47:53Z</dcterms:created>
  <dcterms:modified xsi:type="dcterms:W3CDTF">2023-10-13T15:48:56Z</dcterms:modified>
</cp:coreProperties>
</file>